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sevenich/Desktop/Niesel et al Accepted Manuscript/"/>
    </mc:Choice>
  </mc:AlternateContent>
  <xr:revisionPtr revIDLastSave="0" documentId="8_{771F6744-8EDD-8D4E-A077-0ACBB350EFB0}" xr6:coauthVersionLast="46" xr6:coauthVersionMax="46" xr10:uidLastSave="{00000000-0000-0000-0000-000000000000}"/>
  <bookViews>
    <workbookView xWindow="520" yWindow="460" windowWidth="26100" windowHeight="15460" activeTab="4" xr2:uid="{6D0E6305-77B6-4BEF-BB15-3F338D62AF73}"/>
  </bookViews>
  <sheets>
    <sheet name="Fig_3A" sheetId="3" r:id="rId1"/>
    <sheet name="Fig_3B" sheetId="2" r:id="rId2"/>
    <sheet name="Fig_3C" sheetId="1" r:id="rId3"/>
    <sheet name="Fig_3D" sheetId="4" r:id="rId4"/>
    <sheet name="Fig_3E+F" sheetId="5" r:id="rId5"/>
    <sheet name="Fig_3I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4" l="1"/>
  <c r="B9" i="4"/>
  <c r="C9" i="4"/>
  <c r="E9" i="4"/>
  <c r="C6" i="1"/>
  <c r="B6" i="1"/>
  <c r="C6" i="3"/>
  <c r="D6" i="3"/>
  <c r="B6" i="3"/>
  <c r="C6" i="2"/>
  <c r="D6" i="2"/>
  <c r="B6" i="2"/>
</calcChain>
</file>

<file path=xl/sharedStrings.xml><?xml version="1.0" encoding="utf-8"?>
<sst xmlns="http://schemas.openxmlformats.org/spreadsheetml/2006/main" count="501" uniqueCount="237">
  <si>
    <t>Tumor-free</t>
  </si>
  <si>
    <t>99LN-BrM</t>
  </si>
  <si>
    <t>PD-L1+ cells (% of CD11b+)</t>
  </si>
  <si>
    <t>Replicate</t>
  </si>
  <si>
    <t>Tumor cells</t>
  </si>
  <si>
    <t>Myeloid cells</t>
  </si>
  <si>
    <t>T cells</t>
  </si>
  <si>
    <t>Average</t>
  </si>
  <si>
    <t>PD-L1+ cells (% of population)</t>
  </si>
  <si>
    <t>PD-1+ cells (% of population)</t>
  </si>
  <si>
    <t>BMDM</t>
  </si>
  <si>
    <t>Monocytes</t>
  </si>
  <si>
    <t>Granulocytes</t>
  </si>
  <si>
    <t>MG</t>
  </si>
  <si>
    <t>H2-Q4</t>
  </si>
  <si>
    <t>H2-K2</t>
  </si>
  <si>
    <t>H2-Ob</t>
  </si>
  <si>
    <t>H2-Oa</t>
  </si>
  <si>
    <t>H2-M3</t>
  </si>
  <si>
    <t>H2-DMb2</t>
  </si>
  <si>
    <t>H2-DMb1</t>
  </si>
  <si>
    <t>H2-DMa</t>
  </si>
  <si>
    <t>H2-Aa</t>
  </si>
  <si>
    <t>H2-D1</t>
  </si>
  <si>
    <t>Tnfsf9</t>
  </si>
  <si>
    <t>Cd40</t>
  </si>
  <si>
    <t>Icosl</t>
  </si>
  <si>
    <t>Cd48</t>
  </si>
  <si>
    <t>Pd-l2</t>
  </si>
  <si>
    <t>Cd200</t>
  </si>
  <si>
    <t># Cd80</t>
  </si>
  <si>
    <t>Cd276</t>
  </si>
  <si>
    <t># Cd155</t>
  </si>
  <si>
    <t>Pd-l1</t>
  </si>
  <si>
    <t># Cd112</t>
  </si>
  <si>
    <t># Cd86</t>
  </si>
  <si>
    <t>Vista</t>
  </si>
  <si>
    <t>Lgals9</t>
  </si>
  <si>
    <t>Replicate 1</t>
  </si>
  <si>
    <t>Replicate 3</t>
  </si>
  <si>
    <t>Replicate 2</t>
  </si>
  <si>
    <t>TAM-MG</t>
  </si>
  <si>
    <t>TAM-MDM</t>
  </si>
  <si>
    <t>Value</t>
  </si>
  <si>
    <t>CD4+ Count</t>
  </si>
  <si>
    <t>TMEM119+/Iba-1+ Count</t>
  </si>
  <si>
    <t>Iba-1+/TMEM119-/CD206- Count</t>
  </si>
  <si>
    <t>EpCAM+ Count</t>
  </si>
  <si>
    <t>CD4+ within 150μm of TMEM119+/Iba-1+</t>
  </si>
  <si>
    <t>CD4+ within 150μm of Iba-1+/TMEM119-/CD206-</t>
  </si>
  <si>
    <t>CD4+ within 150μm of EpCAM+</t>
  </si>
  <si>
    <t>% CD4+ within 150μm of TMEM119+/Iba-1+</t>
  </si>
  <si>
    <t>% CD4+ within 150μm of Iba-1+/TMEM119-/CD206-</t>
  </si>
  <si>
    <t>% CD4+ within 150μm of EpCAM+</t>
  </si>
  <si>
    <t>Average Distance (μm) to TMEM119+/Iba-1+</t>
  </si>
  <si>
    <t>Average Distance (μm) to Iba-1+/TMEM119-/CD206-</t>
  </si>
  <si>
    <t>Average Distance (μm) to EpCAM+</t>
  </si>
  <si>
    <t>Number of Unique TMEM119+/Iba-1+</t>
  </si>
  <si>
    <t>Number of Unique Iba-1+/TMEM119-/CD206-</t>
  </si>
  <si>
    <t>Number of Unique EpCAM+</t>
  </si>
  <si>
    <t>Average number of CD4+ within 150μm of TMEM119+/Iba-1+</t>
  </si>
  <si>
    <t>Average number of CD4+ within 150μm of Iba-1+/TMEM119-/CD206-</t>
  </si>
  <si>
    <t>Average number of CD4+ within 150μm of EpCAM+</t>
  </si>
  <si>
    <t>CD4+ within 0-10μm of TMEM119+/Iba-1+</t>
  </si>
  <si>
    <t>CD4+ within 0-10μm of Iba-1+/TMEM119-/CD206-</t>
  </si>
  <si>
    <t>CD4+ within 0-10μm of EpCAM+</t>
  </si>
  <si>
    <t>CD4+ within 10-20μm of TMEM119+/Iba-1+</t>
  </si>
  <si>
    <t>CD4+ within 10-20μm of Iba-1+/TMEM119-/CD206-</t>
  </si>
  <si>
    <t>CD4+ within 10-20μm of EpCAM+</t>
  </si>
  <si>
    <t>CD4+ within 20-30μm of TMEM119+/Iba-1+</t>
  </si>
  <si>
    <t>CD4+ within 20-30μm of Iba-1+/TMEM119-/CD206-</t>
  </si>
  <si>
    <t>CD4+ within 20-30μm of EpCAM+</t>
  </si>
  <si>
    <t>CD4+ within 30-40μm of TMEM119+/Iba-1+</t>
  </si>
  <si>
    <t>CD4+ within 30-40μm of Iba-1+/TMEM119-/CD206-</t>
  </si>
  <si>
    <t>CD4+ within 30-40μm of EpCAM+</t>
  </si>
  <si>
    <t>CD4+ within 40-50μm of TMEM119+/Iba-1+</t>
  </si>
  <si>
    <t>CD4+ within 40-50μm of Iba-1+/TMEM119-/CD206-</t>
  </si>
  <si>
    <t>CD4+ within 40-50μm of EpCAM+</t>
  </si>
  <si>
    <t>CD4+ within 50-60μm of TMEM119+/Iba-1+</t>
  </si>
  <si>
    <t>CD4+ within 50-60μm of Iba-1+/TMEM119-/CD206-</t>
  </si>
  <si>
    <t>CD4+ within 50-60μm of EpCAM+</t>
  </si>
  <si>
    <t>CD4+ within 60-70μm of TMEM119+/Iba-1+</t>
  </si>
  <si>
    <t>CD4+ within 60-70μm of Iba-1+/TMEM119-/CD206-</t>
  </si>
  <si>
    <t>CD4+ within 60-70μm of EpCAM+</t>
  </si>
  <si>
    <t>CD4+ within 70-80μm of TMEM119+/Iba-1+</t>
  </si>
  <si>
    <t>CD4+ within 70-80μm of Iba-1+/TMEM119-/CD206-</t>
  </si>
  <si>
    <t>CD4+ within 70-80μm of EpCAM+</t>
  </si>
  <si>
    <t>CD4+ within 80-90μm of TMEM119+/Iba-1+</t>
  </si>
  <si>
    <t>CD4+ within 80-90μm of Iba-1+/TMEM119-/CD206-</t>
  </si>
  <si>
    <t>CD4+ within 80-90μm of EpCAM+</t>
  </si>
  <si>
    <t>CD4+ within 90-100μm of TMEM119+/Iba-1+</t>
  </si>
  <si>
    <t>CD4+ within 90-100μm of Iba-1+/TMEM119-/CD206-</t>
  </si>
  <si>
    <t>CD4+ within 90-100μm of EpCAM+</t>
  </si>
  <si>
    <t>CD4+ within 100-110μm of TMEM119+/Iba-1+</t>
  </si>
  <si>
    <t>CD4+ within 100-110μm of Iba-1+/TMEM119-/CD206-</t>
  </si>
  <si>
    <t>CD4+ within 100-110μm of EpCAM+</t>
  </si>
  <si>
    <t>CD4+ within 110-120μm of TMEM119+/Iba-1+</t>
  </si>
  <si>
    <t>CD4+ within 110-120μm of Iba-1+/TMEM119-/CD206-</t>
  </si>
  <si>
    <t>CD4+ within 110-120μm of EpCAM+</t>
  </si>
  <si>
    <t>CD4+ within 120-130μm of TMEM119+/Iba-1+</t>
  </si>
  <si>
    <t>CD4+ within 120-130μm of Iba-1+/TMEM119-/CD206-</t>
  </si>
  <si>
    <t>CD4+ within 120-130μm of EpCAM+</t>
  </si>
  <si>
    <t>CD4+ within 130-140μm of TMEM119+/Iba-1+</t>
  </si>
  <si>
    <t>CD4+ within 130-140μm of Iba-1+/TMEM119-/CD206-</t>
  </si>
  <si>
    <t>CD4+ within 130-140μm of EpCAM+</t>
  </si>
  <si>
    <t>CD4+ within 140-150μm of TMEM119+/Iba-1+</t>
  </si>
  <si>
    <t>CD4+ within 140-150μm of Iba-1+/TMEM119-/CD206-</t>
  </si>
  <si>
    <t>CD4+ within 140-150μm of EpCAM+</t>
  </si>
  <si>
    <t>CD8a+ Count</t>
  </si>
  <si>
    <t>CD8a+ within 150μm of TMEM119+/Iba-1+</t>
  </si>
  <si>
    <t>CD8a+ within 150μm of Iba-1+/TMEM119-/CD206-</t>
  </si>
  <si>
    <t>CD8a+ within 150μm of EpCAM+</t>
  </si>
  <si>
    <t>% CD8a+ within 150μm of TMEM119+/Iba-1+</t>
  </si>
  <si>
    <t>% CD8a+ within 150μm of Iba-1+/TMEM119-/CD206-</t>
  </si>
  <si>
    <t>% CD8a+ within 150μm of EpCAM+</t>
  </si>
  <si>
    <t>Average number of CD8a+ within 150μm of TMEM119+/Iba-1+</t>
  </si>
  <si>
    <t>Average number of CD8a+ within 150μm of Iba-1+/TMEM119-/CD206-</t>
  </si>
  <si>
    <t>Average number of CD8a+ within 150μm of EpCAM+</t>
  </si>
  <si>
    <t>CD8a+ within 0-10μm of TMEM119+/Iba-1+</t>
  </si>
  <si>
    <t>CD8a+ within 0-10μm of Iba-1+/TMEM119-/CD206-</t>
  </si>
  <si>
    <t>CD8a+ within 0-10μm of EpCAM+</t>
  </si>
  <si>
    <t>CD8a+ within 10-20μm of TMEM119+/Iba-1+</t>
  </si>
  <si>
    <t>CD8a+ within 10-20μm of Iba-1+/TMEM119-/CD206-</t>
  </si>
  <si>
    <t>CD8a+ within 10-20μm of EpCAM+</t>
  </si>
  <si>
    <t>CD8a+ within 20-30μm of TMEM119+/Iba-1+</t>
  </si>
  <si>
    <t>CD8a+ within 20-30μm of Iba-1+/TMEM119-/CD206-</t>
  </si>
  <si>
    <t>CD8a+ within 20-30μm of EpCAM+</t>
  </si>
  <si>
    <t>CD8a+ within 30-40μm of TMEM119+/Iba-1+</t>
  </si>
  <si>
    <t>CD8a+ within 30-40μm of Iba-1+/TMEM119-/CD206-</t>
  </si>
  <si>
    <t>CD8a+ within 30-40μm of EpCAM+</t>
  </si>
  <si>
    <t>CD8a+ within 40-50μm of TMEM119+/Iba-1+</t>
  </si>
  <si>
    <t>CD8a+ within 40-50μm of Iba-1+/TMEM119-/CD206-</t>
  </si>
  <si>
    <t>CD8a+ within 40-50μm of EpCAM+</t>
  </si>
  <si>
    <t>CD8a+ within 50-60μm of TMEM119+/Iba-1+</t>
  </si>
  <si>
    <t>CD8a+ within 50-60μm of Iba-1+/TMEM119-/CD206-</t>
  </si>
  <si>
    <t>CD8a+ within 50-60μm of EpCAM+</t>
  </si>
  <si>
    <t>CD8a+ within 60-70μm of TMEM119+/Iba-1+</t>
  </si>
  <si>
    <t>CD8a+ within 60-70μm of Iba-1+/TMEM119-/CD206-</t>
  </si>
  <si>
    <t>CD8a+ within 60-70μm of EpCAM+</t>
  </si>
  <si>
    <t>CD8a+ within 70-80μm of TMEM119+/Iba-1+</t>
  </si>
  <si>
    <t>CD8a+ within 70-80μm of Iba-1+/TMEM119-/CD206-</t>
  </si>
  <si>
    <t>CD8a+ within 70-80μm of EpCAM+</t>
  </si>
  <si>
    <t>CD8a+ within 80-90μm of TMEM119+/Iba-1+</t>
  </si>
  <si>
    <t>CD8a+ within 80-90μm of Iba-1+/TMEM119-/CD206-</t>
  </si>
  <si>
    <t>CD8a+ within 80-90μm of EpCAM+</t>
  </si>
  <si>
    <t>CD8a+ within 90-100μm of TMEM119+/Iba-1+</t>
  </si>
  <si>
    <t>CD8a+ within 90-100μm of Iba-1+/TMEM119-/CD206-</t>
  </si>
  <si>
    <t>CD8a+ within 90-100μm of EpCAM+</t>
  </si>
  <si>
    <t>CD8a+ within 100-110μm of TMEM119+/Iba-1+</t>
  </si>
  <si>
    <t>CD8a+ within 100-110μm of Iba-1+/TMEM119-/CD206-</t>
  </si>
  <si>
    <t>CD8a+ within 100-110μm of EpCAM+</t>
  </si>
  <si>
    <t>CD8a+ within 110-120μm of TMEM119+/Iba-1+</t>
  </si>
  <si>
    <t>CD8a+ within 110-120μm of Iba-1+/TMEM119-/CD206-</t>
  </si>
  <si>
    <t>CD8a+ within 110-120μm of EpCAM+</t>
  </si>
  <si>
    <t>CD8a+ within 120-130μm of TMEM119+/Iba-1+</t>
  </si>
  <si>
    <t>CD8a+ within 120-130μm of Iba-1+/TMEM119-/CD206-</t>
  </si>
  <si>
    <t>CD8a+ within 120-130μm of EpCAM+</t>
  </si>
  <si>
    <t>CD8a+ within 130-140μm of TMEM119+/Iba-1+</t>
  </si>
  <si>
    <t>CD8a+ within 130-140μm of Iba-1+/TMEM119-/CD206-</t>
  </si>
  <si>
    <t>CD8a+ within 130-140μm of EpCAM+</t>
  </si>
  <si>
    <t>CD8a+ within 140-150μm of TMEM119+/Iba-1+</t>
  </si>
  <si>
    <t>CD8a+ within 140-150μm of Iba-1+/TMEM119-/CD206-</t>
  </si>
  <si>
    <t>CD8a+ within 140-150μm of EpCAM+</t>
  </si>
  <si>
    <t>CD8+ Count</t>
  </si>
  <si>
    <t>CD8+ within 150μm of TMEM119+/Iba-1+</t>
  </si>
  <si>
    <t>CD8+ within 150μm of Iba-1+/TMEM119-/CD206-</t>
  </si>
  <si>
    <t>CD8+ within 150μm of EpCAM+</t>
  </si>
  <si>
    <t>% CD8+ within 150μm of TMEM119+/Iba-1+</t>
  </si>
  <si>
    <t>% CD8+ within 150μm of Iba-1+/TMEM119-/CD206-</t>
  </si>
  <si>
    <t>% CD8+ within 150μm of EpCAM+</t>
  </si>
  <si>
    <t>Average number of CD8+ within 150μm of TMEM119+/Iba-1+</t>
  </si>
  <si>
    <t>Average number of CD8+ within 150μm of Iba-1+/TMEM119-/CD206-</t>
  </si>
  <si>
    <t>Average number of CD8+ within 150μm of EpCAM+</t>
  </si>
  <si>
    <t>CD8+ within 0-10μm of TMEM119+/Iba-1+</t>
  </si>
  <si>
    <t>CD8+ within 0-10μm of Iba-1+/TMEM119-/CD206-</t>
  </si>
  <si>
    <t>CD8+ within 0-10μm of EpCAM+</t>
  </si>
  <si>
    <t>CD8+ within 10-20μm of TMEM119+/Iba-1+</t>
  </si>
  <si>
    <t>CD8+ within 10-20μm of Iba-1+/TMEM119-/CD206-</t>
  </si>
  <si>
    <t>CD8+ within 10-20μm of EpCAM+</t>
  </si>
  <si>
    <t>CD8+ within 20-30μm of TMEM119+/Iba-1+</t>
  </si>
  <si>
    <t>CD8+ within 20-30μm of Iba-1+/TMEM119-/CD206-</t>
  </si>
  <si>
    <t>CD8+ within 20-30μm of EpCAM+</t>
  </si>
  <si>
    <t>CD8+ within 30-40μm of TMEM119+/Iba-1+</t>
  </si>
  <si>
    <t>CD8+ within 30-40μm of Iba-1+/TMEM119-/CD206-</t>
  </si>
  <si>
    <t>CD8+ within 30-40μm of EpCAM+</t>
  </si>
  <si>
    <t>CD8+ within 40-50μm of TMEM119+/Iba-1+</t>
  </si>
  <si>
    <t>CD8+ within 40-50μm of Iba-1+/TMEM119-/CD206-</t>
  </si>
  <si>
    <t>CD8+ within 40-50μm of EpCAM+</t>
  </si>
  <si>
    <t>CD8+ within 50-60μm of TMEM119+/Iba-1+</t>
  </si>
  <si>
    <t>CD8+ within 50-60μm of Iba-1+/TMEM119-/CD206-</t>
  </si>
  <si>
    <t>CD8+ within 50-60μm of EpCAM+</t>
  </si>
  <si>
    <t>CD8+ within 60-70μm of TMEM119+/Iba-1+</t>
  </si>
  <si>
    <t>CD8+ within 60-70μm of Iba-1+/TMEM119-/CD206-</t>
  </si>
  <si>
    <t>CD8+ within 60-70μm of EpCAM+</t>
  </si>
  <si>
    <t>CD8+ within 70-80μm of TMEM119+/Iba-1+</t>
  </si>
  <si>
    <t>CD8+ within 70-80μm of Iba-1+/TMEM119-/CD206-</t>
  </si>
  <si>
    <t>CD8+ within 70-80μm of EpCAM+</t>
  </si>
  <si>
    <t>CD8+ within 80-90μm of TMEM119+/Iba-1+</t>
  </si>
  <si>
    <t>CD8+ within 80-90μm of Iba-1+/TMEM119-/CD206-</t>
  </si>
  <si>
    <t>CD8+ within 80-90μm of EpCAM+</t>
  </si>
  <si>
    <t>CD8+ within 90-100μm of TMEM119+/Iba-1+</t>
  </si>
  <si>
    <t>CD8+ within 90-100μm of Iba-1+/TMEM119-/CD206-</t>
  </si>
  <si>
    <t>CD8+ within 90-100μm of EpCAM+</t>
  </si>
  <si>
    <t>CD8+ within 100-110μm of TMEM119+/Iba-1+</t>
  </si>
  <si>
    <t>CD8+ within 100-110μm of Iba-1+/TMEM119-/CD206-</t>
  </si>
  <si>
    <t>CD8+ within 100-110μm of EpCAM+</t>
  </si>
  <si>
    <t>CD8+ within 110-120μm of TMEM119+/Iba-1+</t>
  </si>
  <si>
    <t>CD8+ within 110-120μm of Iba-1+/TMEM119-/CD206-</t>
  </si>
  <si>
    <t>CD8+ within 110-120μm of EpCAM+</t>
  </si>
  <si>
    <t>CD8+ within 120-130μm of TMEM119+/Iba-1+</t>
  </si>
  <si>
    <t>CD8+ within 120-130μm of Iba-1+/TMEM119-/CD206-</t>
  </si>
  <si>
    <t>CD8+ within 120-130μm of EpCAM+</t>
  </si>
  <si>
    <t>CD8+ within 130-140μm of TMEM119+/Iba-1+</t>
  </si>
  <si>
    <t>CD8+ within 130-140μm of Iba-1+/TMEM119-/CD206-</t>
  </si>
  <si>
    <t>CD8+ within 130-140μm of EpCAM+</t>
  </si>
  <si>
    <t>CD8+ within 140-150μm of TMEM119+/Iba-1+</t>
  </si>
  <si>
    <t>CD8+ within 140-150μm of Iba-1+/TMEM119-/CD206-</t>
  </si>
  <si>
    <t>CD8+ within 140-150μm of EpCAM+</t>
  </si>
  <si>
    <t>Cd40lg</t>
  </si>
  <si>
    <t>Cd244a</t>
  </si>
  <si>
    <t>Cd28</t>
  </si>
  <si>
    <t>Cd27</t>
  </si>
  <si>
    <t>Icos</t>
  </si>
  <si>
    <t>Tnfrsf9</t>
  </si>
  <si>
    <t>Tim3</t>
  </si>
  <si>
    <t>Pvrig</t>
  </si>
  <si>
    <t>Insr</t>
  </si>
  <si>
    <t>Lag3</t>
  </si>
  <si>
    <t>Btla</t>
  </si>
  <si>
    <t>Cd226</t>
  </si>
  <si>
    <t>Tigit</t>
  </si>
  <si>
    <t>Cd160</t>
  </si>
  <si>
    <t>Cd96</t>
  </si>
  <si>
    <t>Ctla4</t>
  </si>
  <si>
    <t>Pd-1</t>
  </si>
  <si>
    <t>TIL-CD4</t>
  </si>
  <si>
    <t>TIL-C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1" fillId="2" borderId="0" xfId="0" applyFont="1" applyFill="1" applyAlignment="1">
      <alignment horizontal="center"/>
    </xf>
    <xf numFmtId="0" fontId="3" fillId="0" borderId="0" xfId="0" applyFont="1"/>
    <xf numFmtId="0" fontId="4" fillId="0" borderId="0" xfId="0" applyFont="1"/>
    <xf numFmtId="0" fontId="4" fillId="2" borderId="0" xfId="0" applyFont="1" applyFill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3" borderId="0" xfId="0" applyFill="1"/>
    <xf numFmtId="0" fontId="0" fillId="4" borderId="0" xfId="0" applyFill="1"/>
    <xf numFmtId="2" fontId="0" fillId="0" borderId="0" xfId="0" applyNumberFormat="1"/>
    <xf numFmtId="0" fontId="6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267AB-E487-44B1-BF19-B86FB04533BE}">
  <dimension ref="A1:D6"/>
  <sheetViews>
    <sheetView workbookViewId="0">
      <selection activeCell="D18" sqref="D18"/>
    </sheetView>
  </sheetViews>
  <sheetFormatPr baseColWidth="10" defaultRowHeight="15" x14ac:dyDescent="0.2"/>
  <sheetData>
    <row r="1" spans="1:4" x14ac:dyDescent="0.2">
      <c r="A1" s="2" t="s">
        <v>9</v>
      </c>
    </row>
    <row r="2" spans="1:4" x14ac:dyDescent="0.2">
      <c r="A2" s="3" t="s">
        <v>3</v>
      </c>
      <c r="B2" s="4" t="s">
        <v>4</v>
      </c>
      <c r="C2" s="4" t="s">
        <v>5</v>
      </c>
      <c r="D2" s="4" t="s">
        <v>6</v>
      </c>
    </row>
    <row r="3" spans="1:4" x14ac:dyDescent="0.2">
      <c r="A3">
        <v>1</v>
      </c>
      <c r="B3" s="6">
        <v>5.26</v>
      </c>
      <c r="C3" s="6">
        <v>7.42</v>
      </c>
      <c r="D3" s="6">
        <v>47.2</v>
      </c>
    </row>
    <row r="4" spans="1:4" x14ac:dyDescent="0.2">
      <c r="A4">
        <v>2</v>
      </c>
      <c r="B4" s="6">
        <v>1.1399999999999999</v>
      </c>
      <c r="C4" s="6">
        <v>0.84</v>
      </c>
      <c r="D4" s="6">
        <v>25</v>
      </c>
    </row>
    <row r="5" spans="1:4" x14ac:dyDescent="0.2">
      <c r="A5">
        <v>3</v>
      </c>
      <c r="B5" s="6">
        <v>0.46</v>
      </c>
      <c r="C5" s="6">
        <v>0.75</v>
      </c>
      <c r="D5" s="6">
        <v>34.200000000000003</v>
      </c>
    </row>
    <row r="6" spans="1:4" x14ac:dyDescent="0.2">
      <c r="A6" s="5" t="s">
        <v>7</v>
      </c>
      <c r="B6" s="5">
        <f>AVERAGE(B3:B5)</f>
        <v>2.2866666666666666</v>
      </c>
      <c r="C6" s="5">
        <f t="shared" ref="C6:D6" si="0">AVERAGE(C3:C5)</f>
        <v>3.0033333333333334</v>
      </c>
      <c r="D6" s="5">
        <f t="shared" si="0"/>
        <v>35.46666666666666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AE362-16EC-42C4-98CE-ED4FD4CFFEBD}">
  <dimension ref="A1:D6"/>
  <sheetViews>
    <sheetView workbookViewId="0">
      <selection activeCell="A8" sqref="A8"/>
    </sheetView>
  </sheetViews>
  <sheetFormatPr baseColWidth="10" defaultRowHeight="15" x14ac:dyDescent="0.2"/>
  <sheetData>
    <row r="1" spans="1:4" x14ac:dyDescent="0.2">
      <c r="A1" s="2" t="s">
        <v>8</v>
      </c>
    </row>
    <row r="2" spans="1:4" x14ac:dyDescent="0.2">
      <c r="A2" s="3" t="s">
        <v>3</v>
      </c>
      <c r="B2" s="4" t="s">
        <v>4</v>
      </c>
      <c r="C2" s="4" t="s">
        <v>5</v>
      </c>
      <c r="D2" s="4" t="s">
        <v>6</v>
      </c>
    </row>
    <row r="3" spans="1:4" x14ac:dyDescent="0.2">
      <c r="A3">
        <v>1</v>
      </c>
      <c r="B3" s="1">
        <v>44.3</v>
      </c>
      <c r="C3" s="1">
        <v>25.4</v>
      </c>
      <c r="D3" s="1">
        <v>9.36</v>
      </c>
    </row>
    <row r="4" spans="1:4" x14ac:dyDescent="0.2">
      <c r="A4">
        <v>2</v>
      </c>
      <c r="B4" s="1">
        <v>22.2</v>
      </c>
      <c r="C4" s="1">
        <v>12.4</v>
      </c>
      <c r="D4" s="1">
        <v>5.45</v>
      </c>
    </row>
    <row r="5" spans="1:4" x14ac:dyDescent="0.2">
      <c r="A5">
        <v>3</v>
      </c>
      <c r="B5" s="1">
        <v>13.5</v>
      </c>
      <c r="C5" s="1">
        <v>7.92</v>
      </c>
      <c r="D5" s="1">
        <v>22.6</v>
      </c>
    </row>
    <row r="6" spans="1:4" x14ac:dyDescent="0.2">
      <c r="A6" s="5" t="s">
        <v>7</v>
      </c>
      <c r="B6" s="5">
        <f>AVERAGE(B3:B5)</f>
        <v>26.666666666666668</v>
      </c>
      <c r="C6" s="5">
        <f t="shared" ref="C6:D6" si="0">AVERAGE(C3:C5)</f>
        <v>15.24</v>
      </c>
      <c r="D6" s="5">
        <f t="shared" si="0"/>
        <v>12.46999999999999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2EF83-10B3-47AF-99CD-4BCB9484D480}">
  <dimension ref="A1:C6"/>
  <sheetViews>
    <sheetView workbookViewId="0">
      <selection activeCell="C17" sqref="C17"/>
    </sheetView>
  </sheetViews>
  <sheetFormatPr baseColWidth="10" defaultRowHeight="15" x14ac:dyDescent="0.2"/>
  <sheetData>
    <row r="1" spans="1:3" x14ac:dyDescent="0.2">
      <c r="A1" s="2" t="s">
        <v>2</v>
      </c>
    </row>
    <row r="2" spans="1:3" x14ac:dyDescent="0.2">
      <c r="A2" s="3" t="s">
        <v>3</v>
      </c>
      <c r="B2" s="4" t="s">
        <v>0</v>
      </c>
      <c r="C2" s="4" t="s">
        <v>1</v>
      </c>
    </row>
    <row r="3" spans="1:3" x14ac:dyDescent="0.2">
      <c r="A3">
        <v>1</v>
      </c>
      <c r="B3" s="1">
        <v>4.4999999999999998E-2</v>
      </c>
      <c r="C3" s="1">
        <v>25.4</v>
      </c>
    </row>
    <row r="4" spans="1:3" x14ac:dyDescent="0.2">
      <c r="A4">
        <v>2</v>
      </c>
      <c r="B4" s="1">
        <v>0.67</v>
      </c>
      <c r="C4" s="1">
        <v>12.4</v>
      </c>
    </row>
    <row r="5" spans="1:3" x14ac:dyDescent="0.2">
      <c r="A5">
        <v>3</v>
      </c>
      <c r="B5" s="1">
        <v>0.89</v>
      </c>
      <c r="C5" s="1">
        <v>7.92</v>
      </c>
    </row>
    <row r="6" spans="1:3" x14ac:dyDescent="0.2">
      <c r="A6" s="5" t="s">
        <v>7</v>
      </c>
      <c r="B6" s="5">
        <f>AVERAGE(B3:B5)</f>
        <v>0.53500000000000003</v>
      </c>
      <c r="C6" s="5">
        <f>AVERAGE(C3:C5)</f>
        <v>15.2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B2D97-C60C-4908-90B4-E9AF8D5C857B}">
  <dimension ref="A1:F13"/>
  <sheetViews>
    <sheetView workbookViewId="0">
      <selection activeCell="F15" sqref="F15"/>
    </sheetView>
  </sheetViews>
  <sheetFormatPr baseColWidth="10" defaultRowHeight="15" x14ac:dyDescent="0.2"/>
  <sheetData>
    <row r="1" spans="1:6" x14ac:dyDescent="0.2">
      <c r="A1" s="2" t="s">
        <v>8</v>
      </c>
    </row>
    <row r="2" spans="1:6" x14ac:dyDescent="0.2">
      <c r="A2" s="3" t="s">
        <v>3</v>
      </c>
      <c r="B2" s="7" t="s">
        <v>13</v>
      </c>
      <c r="C2" s="7" t="s">
        <v>12</v>
      </c>
      <c r="D2" s="7" t="s">
        <v>11</v>
      </c>
      <c r="E2" s="7" t="s">
        <v>10</v>
      </c>
    </row>
    <row r="3" spans="1:6" x14ac:dyDescent="0.2">
      <c r="A3">
        <v>1</v>
      </c>
      <c r="B3" s="6">
        <v>5.42</v>
      </c>
      <c r="C3" s="6">
        <v>30.8</v>
      </c>
      <c r="D3" s="6">
        <v>36.1</v>
      </c>
      <c r="E3" s="6">
        <v>35.700000000000003</v>
      </c>
    </row>
    <row r="4" spans="1:6" x14ac:dyDescent="0.2">
      <c r="A4">
        <v>2</v>
      </c>
      <c r="B4" s="6">
        <v>6.63</v>
      </c>
      <c r="C4" s="6">
        <v>11.6</v>
      </c>
      <c r="D4" s="6">
        <v>35.200000000000003</v>
      </c>
      <c r="E4" s="6">
        <v>42.6</v>
      </c>
    </row>
    <row r="5" spans="1:6" x14ac:dyDescent="0.2">
      <c r="A5">
        <v>3</v>
      </c>
      <c r="B5" s="6">
        <v>1.51</v>
      </c>
      <c r="C5" s="6">
        <v>43.7</v>
      </c>
      <c r="D5" s="6">
        <v>41.5</v>
      </c>
      <c r="E5" s="6">
        <v>51.2</v>
      </c>
    </row>
    <row r="6" spans="1:6" x14ac:dyDescent="0.2">
      <c r="A6">
        <v>4</v>
      </c>
      <c r="B6" s="6">
        <v>3.08</v>
      </c>
      <c r="C6" s="6">
        <v>13.5</v>
      </c>
      <c r="D6" s="6">
        <v>21</v>
      </c>
      <c r="E6" s="6">
        <v>27.5</v>
      </c>
    </row>
    <row r="7" spans="1:6" x14ac:dyDescent="0.2">
      <c r="A7">
        <v>5</v>
      </c>
      <c r="B7" s="6">
        <v>4.67</v>
      </c>
      <c r="C7" s="6">
        <v>27.5</v>
      </c>
      <c r="D7" s="6">
        <v>43</v>
      </c>
      <c r="E7" s="6">
        <v>54.1</v>
      </c>
    </row>
    <row r="8" spans="1:6" x14ac:dyDescent="0.2">
      <c r="A8">
        <v>6</v>
      </c>
      <c r="B8" s="6">
        <v>4.32</v>
      </c>
      <c r="C8" s="6">
        <v>12</v>
      </c>
      <c r="D8" s="6">
        <v>53</v>
      </c>
      <c r="E8" s="6">
        <v>61.5</v>
      </c>
    </row>
    <row r="9" spans="1:6" x14ac:dyDescent="0.2">
      <c r="A9" s="5" t="s">
        <v>7</v>
      </c>
      <c r="B9" s="5">
        <f>AVERAGE(B3:B8)</f>
        <v>4.2716666666666674</v>
      </c>
      <c r="C9" s="5">
        <f>AVERAGE(C3:C8)</f>
        <v>23.183333333333334</v>
      </c>
      <c r="D9" s="5">
        <f>AVERAGE(D3:D8)</f>
        <v>38.300000000000004</v>
      </c>
      <c r="E9" s="5">
        <f>AVERAGE(E3:E8)</f>
        <v>45.433333333333337</v>
      </c>
    </row>
    <row r="13" spans="1:6" x14ac:dyDescent="0.2">
      <c r="C13" s="6"/>
      <c r="D13" s="6"/>
      <c r="E13" s="6"/>
      <c r="F13" s="6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83206-91DA-B74D-BB9E-C622A4A07BD1}">
  <dimension ref="A1:O29"/>
  <sheetViews>
    <sheetView tabSelected="1" workbookViewId="0">
      <selection activeCell="J1" sqref="J1:O2"/>
    </sheetView>
  </sheetViews>
  <sheetFormatPr baseColWidth="10" defaultRowHeight="15" x14ac:dyDescent="0.2"/>
  <sheetData>
    <row r="1" spans="1:15" x14ac:dyDescent="0.2">
      <c r="B1" s="14" t="s">
        <v>41</v>
      </c>
      <c r="C1" s="14"/>
      <c r="D1" s="14"/>
      <c r="E1" s="14" t="s">
        <v>42</v>
      </c>
      <c r="F1" s="14"/>
      <c r="G1" s="14"/>
      <c r="J1" s="14" t="s">
        <v>235</v>
      </c>
      <c r="K1" s="14"/>
      <c r="L1" s="14"/>
      <c r="M1" s="14" t="s">
        <v>236</v>
      </c>
      <c r="N1" s="14"/>
      <c r="O1" s="14"/>
    </row>
    <row r="2" spans="1:15" x14ac:dyDescent="0.2">
      <c r="B2" s="14" t="s">
        <v>38</v>
      </c>
      <c r="C2" s="14" t="s">
        <v>40</v>
      </c>
      <c r="D2" s="14" t="s">
        <v>39</v>
      </c>
      <c r="E2" s="14" t="s">
        <v>38</v>
      </c>
      <c r="F2" s="14" t="s">
        <v>40</v>
      </c>
      <c r="G2" s="14" t="s">
        <v>39</v>
      </c>
      <c r="J2" s="14" t="s">
        <v>38</v>
      </c>
      <c r="K2" s="14" t="s">
        <v>40</v>
      </c>
      <c r="L2" s="14" t="s">
        <v>39</v>
      </c>
      <c r="M2" s="14" t="s">
        <v>38</v>
      </c>
      <c r="N2" s="14" t="s">
        <v>40</v>
      </c>
      <c r="O2" s="14" t="s">
        <v>39</v>
      </c>
    </row>
    <row r="3" spans="1:15" x14ac:dyDescent="0.2">
      <c r="A3" s="9" t="s">
        <v>14</v>
      </c>
      <c r="B3" s="8">
        <v>143.91175136743399</v>
      </c>
      <c r="C3" s="8">
        <v>76.254677814789702</v>
      </c>
      <c r="D3" s="8">
        <v>144.771783980804</v>
      </c>
      <c r="E3" s="8">
        <v>102.688640386332</v>
      </c>
      <c r="F3" s="8">
        <v>108.344695806533</v>
      </c>
      <c r="G3" s="8">
        <v>54.656879116765197</v>
      </c>
      <c r="I3" s="9" t="s">
        <v>218</v>
      </c>
      <c r="J3" s="8">
        <v>0</v>
      </c>
      <c r="K3" s="8">
        <v>346.29693744092901</v>
      </c>
      <c r="L3" s="8">
        <v>584.12550451252105</v>
      </c>
      <c r="M3" s="8">
        <v>27.964670334727298</v>
      </c>
      <c r="N3" s="8">
        <v>16.461083857546399</v>
      </c>
      <c r="O3" s="8">
        <v>0</v>
      </c>
    </row>
    <row r="4" spans="1:15" x14ac:dyDescent="0.2">
      <c r="A4" s="9" t="s">
        <v>15</v>
      </c>
      <c r="B4" s="8">
        <v>242.44592347486599</v>
      </c>
      <c r="C4" s="8">
        <v>136.93621720261501</v>
      </c>
      <c r="D4" s="8">
        <v>301.23667359082799</v>
      </c>
      <c r="E4" s="8">
        <v>194.02476776513001</v>
      </c>
      <c r="F4" s="8">
        <v>139.181263074546</v>
      </c>
      <c r="G4" s="8">
        <v>135.82642347673701</v>
      </c>
      <c r="I4" s="9" t="s">
        <v>219</v>
      </c>
      <c r="J4" s="8">
        <v>105.87816197231299</v>
      </c>
      <c r="K4" s="8">
        <v>17.197590572687201</v>
      </c>
      <c r="L4" s="8">
        <v>58.306538562955801</v>
      </c>
      <c r="M4" s="8">
        <v>497.14969483959698</v>
      </c>
      <c r="N4" s="8">
        <v>273.322579884677</v>
      </c>
      <c r="O4" s="8">
        <v>693.98722411189601</v>
      </c>
    </row>
    <row r="5" spans="1:15" x14ac:dyDescent="0.2">
      <c r="A5" s="9" t="s">
        <v>16</v>
      </c>
      <c r="B5" s="8">
        <v>133.53973325086201</v>
      </c>
      <c r="C5" s="8">
        <v>315.22180195268697</v>
      </c>
      <c r="D5" s="8">
        <v>181.521544529778</v>
      </c>
      <c r="E5" s="8">
        <v>391.66169875993</v>
      </c>
      <c r="F5" s="8">
        <v>759.24629138270302</v>
      </c>
      <c r="G5" s="8">
        <v>378.519282241479</v>
      </c>
      <c r="I5" s="9" t="s">
        <v>220</v>
      </c>
      <c r="J5" s="8">
        <v>599.22534222627905</v>
      </c>
      <c r="K5" s="8">
        <v>1091.26529270324</v>
      </c>
      <c r="L5" s="8">
        <v>2547.9957352011702</v>
      </c>
      <c r="M5" s="8">
        <v>1102.1187297475301</v>
      </c>
      <c r="N5" s="8">
        <v>1427.9990246421501</v>
      </c>
      <c r="O5" s="8">
        <v>197.93722565974099</v>
      </c>
    </row>
    <row r="6" spans="1:15" x14ac:dyDescent="0.2">
      <c r="A6" s="9" t="s">
        <v>17</v>
      </c>
      <c r="B6" s="8">
        <v>174.379554584864</v>
      </c>
      <c r="C6" s="8">
        <v>223.930990484277</v>
      </c>
      <c r="D6" s="8">
        <v>180.964729976005</v>
      </c>
      <c r="E6" s="8">
        <v>723.46469257104297</v>
      </c>
      <c r="F6" s="8">
        <v>1503.49100949989</v>
      </c>
      <c r="G6" s="8">
        <v>554.31864716182099</v>
      </c>
      <c r="I6" s="9" t="s">
        <v>221</v>
      </c>
      <c r="J6" s="8">
        <v>1389.93246674291</v>
      </c>
      <c r="K6" s="8">
        <v>845.02706404885896</v>
      </c>
      <c r="L6" s="8">
        <v>1343.17062471391</v>
      </c>
      <c r="M6" s="8">
        <v>769.02843420500096</v>
      </c>
      <c r="N6" s="8">
        <v>1031.5612550729099</v>
      </c>
      <c r="O6" s="8">
        <v>1611.2572942423999</v>
      </c>
    </row>
    <row r="7" spans="1:15" x14ac:dyDescent="0.2">
      <c r="A7" s="9" t="s">
        <v>18</v>
      </c>
      <c r="B7" s="8">
        <v>803.83140403431503</v>
      </c>
      <c r="C7" s="8">
        <v>1303.84758967824</v>
      </c>
      <c r="D7" s="8">
        <v>886.44876960554097</v>
      </c>
      <c r="E7" s="8">
        <v>767.326674645607</v>
      </c>
      <c r="F7" s="8">
        <v>885.09282266567595</v>
      </c>
      <c r="G7" s="8">
        <v>815.36642801801304</v>
      </c>
      <c r="I7" s="9" t="s">
        <v>222</v>
      </c>
      <c r="J7" s="8">
        <v>4428.8609880333297</v>
      </c>
      <c r="K7" s="8">
        <v>5202.27114823789</v>
      </c>
      <c r="L7" s="8">
        <v>4381.4713432853896</v>
      </c>
      <c r="M7" s="8">
        <v>1137.5406455048501</v>
      </c>
      <c r="N7" s="8">
        <v>1068.2557545053501</v>
      </c>
      <c r="O7" s="8">
        <v>1157.44999638836</v>
      </c>
    </row>
    <row r="8" spans="1:15" x14ac:dyDescent="0.2">
      <c r="A8" s="9" t="s">
        <v>19</v>
      </c>
      <c r="B8" s="8">
        <v>83.624396064860207</v>
      </c>
      <c r="C8" s="8">
        <v>154.12036994960999</v>
      </c>
      <c r="D8" s="8">
        <v>64.033673683817298</v>
      </c>
      <c r="E8" s="8">
        <v>924.71378679551299</v>
      </c>
      <c r="F8" s="8">
        <v>1425.98288096137</v>
      </c>
      <c r="G8" s="8">
        <v>953.23228728268896</v>
      </c>
      <c r="I8" s="9" t="s">
        <v>223</v>
      </c>
      <c r="J8" s="8">
        <v>3572.82478485293</v>
      </c>
      <c r="K8" s="8">
        <v>3554.4292879094901</v>
      </c>
      <c r="L8" s="8">
        <v>2215.11840595084</v>
      </c>
      <c r="M8" s="8">
        <v>1204.6558543082001</v>
      </c>
      <c r="N8" s="8">
        <v>966.40279813678603</v>
      </c>
      <c r="O8" s="8">
        <v>5046.1923200205902</v>
      </c>
    </row>
    <row r="9" spans="1:15" x14ac:dyDescent="0.2">
      <c r="A9" s="9" t="s">
        <v>20</v>
      </c>
      <c r="B9" s="8">
        <v>672.23642418031</v>
      </c>
      <c r="C9" s="8">
        <v>1229.20392618348</v>
      </c>
      <c r="D9" s="8">
        <v>802.36977198592001</v>
      </c>
      <c r="E9" s="8">
        <v>3282.9403524514801</v>
      </c>
      <c r="F9" s="8">
        <v>4049.59136095341</v>
      </c>
      <c r="G9" s="8">
        <v>4607.4933321117896</v>
      </c>
      <c r="I9" s="9"/>
      <c r="J9" s="8"/>
      <c r="K9" s="8"/>
      <c r="L9" s="8"/>
      <c r="M9" s="8"/>
      <c r="N9" s="8"/>
      <c r="O9" s="8"/>
    </row>
    <row r="10" spans="1:15" x14ac:dyDescent="0.2">
      <c r="A10" s="9" t="s">
        <v>21</v>
      </c>
      <c r="B10" s="8">
        <v>2309.7187843340798</v>
      </c>
      <c r="C10" s="8">
        <v>3017.4298214176301</v>
      </c>
      <c r="D10" s="8">
        <v>1310.7414595800501</v>
      </c>
      <c r="E10" s="8">
        <v>4655.5623797260696</v>
      </c>
      <c r="F10" s="8">
        <v>7141.58229512446</v>
      </c>
      <c r="G10" s="8">
        <v>4500.62689682379</v>
      </c>
      <c r="I10" s="9" t="s">
        <v>224</v>
      </c>
      <c r="J10" s="8">
        <v>40.5490833085452</v>
      </c>
      <c r="K10" s="8">
        <v>60.973275666800198</v>
      </c>
      <c r="L10" s="8">
        <v>25.442853191108</v>
      </c>
      <c r="M10" s="8">
        <v>9.6322753375171892</v>
      </c>
      <c r="N10" s="8">
        <v>55.213218772186899</v>
      </c>
      <c r="O10" s="8">
        <v>96.5547442242638</v>
      </c>
    </row>
    <row r="11" spans="1:15" x14ac:dyDescent="0.2">
      <c r="A11" s="9" t="s">
        <v>22</v>
      </c>
      <c r="B11" s="8">
        <v>1201.8575992577601</v>
      </c>
      <c r="C11" s="8">
        <v>3596.8579718553601</v>
      </c>
      <c r="D11" s="8">
        <v>2079.1455437858599</v>
      </c>
      <c r="E11" s="8">
        <v>57623.2919329695</v>
      </c>
      <c r="F11" s="8">
        <v>100768.901307445</v>
      </c>
      <c r="G11" s="8">
        <v>50859.857566780403</v>
      </c>
      <c r="I11" s="9" t="s">
        <v>225</v>
      </c>
      <c r="J11" s="8">
        <v>58.570898112343102</v>
      </c>
      <c r="K11" s="8">
        <v>179.011283688426</v>
      </c>
      <c r="L11" s="8">
        <v>131.454741487391</v>
      </c>
      <c r="M11" s="8">
        <v>68.047364481169794</v>
      </c>
      <c r="N11" s="8">
        <v>76.475452088184298</v>
      </c>
      <c r="O11" s="8">
        <v>284.83649546157801</v>
      </c>
    </row>
    <row r="12" spans="1:15" x14ac:dyDescent="0.2">
      <c r="A12" s="9" t="s">
        <v>23</v>
      </c>
      <c r="B12" s="8">
        <v>51680.5250192159</v>
      </c>
      <c r="C12" s="8">
        <v>69050.221775612095</v>
      </c>
      <c r="D12" s="8">
        <v>45514.578439903598</v>
      </c>
      <c r="E12" s="8">
        <v>33687.550303220698</v>
      </c>
      <c r="F12" s="8">
        <v>40025.864313881102</v>
      </c>
      <c r="G12" s="8">
        <v>29822.261639874399</v>
      </c>
      <c r="I12" s="9" t="s">
        <v>226</v>
      </c>
      <c r="J12" s="8">
        <v>358.18356922548298</v>
      </c>
      <c r="K12" s="8">
        <v>101.622126111334</v>
      </c>
      <c r="L12" s="8">
        <v>168.55890239108999</v>
      </c>
      <c r="M12" s="8">
        <v>9.3215567782424404</v>
      </c>
      <c r="N12" s="8">
        <v>62.757882206895601</v>
      </c>
      <c r="O12" s="8">
        <v>25.9490875102709</v>
      </c>
    </row>
    <row r="13" spans="1:15" x14ac:dyDescent="0.2">
      <c r="A13" s="9"/>
      <c r="B13" s="8"/>
      <c r="C13" s="8"/>
      <c r="D13" s="8"/>
      <c r="E13" s="8"/>
      <c r="F13" s="8"/>
      <c r="G13" s="8"/>
      <c r="I13" s="9" t="s">
        <v>227</v>
      </c>
      <c r="J13" s="8">
        <v>214.00905079509999</v>
      </c>
      <c r="K13" s="8">
        <v>197.77229158590299</v>
      </c>
      <c r="L13" s="8">
        <v>98.060996674061997</v>
      </c>
      <c r="M13" s="8">
        <v>58.415089143652601</v>
      </c>
      <c r="N13" s="8">
        <v>52.812644042961402</v>
      </c>
      <c r="O13" s="8">
        <v>405.52992574190802</v>
      </c>
    </row>
    <row r="14" spans="1:15" x14ac:dyDescent="0.2">
      <c r="A14" s="9" t="s">
        <v>24</v>
      </c>
      <c r="B14" s="8">
        <v>215.21937591886501</v>
      </c>
      <c r="C14" s="8">
        <v>67.125596667948699</v>
      </c>
      <c r="D14" s="8">
        <v>172.612511669421</v>
      </c>
      <c r="E14" s="8">
        <v>237.37072652117001</v>
      </c>
      <c r="F14" s="8">
        <v>143.34836675941301</v>
      </c>
      <c r="G14" s="8">
        <v>414.82123926679299</v>
      </c>
      <c r="I14" s="9" t="s">
        <v>228</v>
      </c>
      <c r="J14" s="8">
        <v>164.449060084656</v>
      </c>
      <c r="K14" s="8">
        <v>243.11139400480599</v>
      </c>
      <c r="L14" s="8">
        <v>398.074640552544</v>
      </c>
      <c r="M14" s="8">
        <v>148.52347133332901</v>
      </c>
      <c r="N14" s="8">
        <v>293.89893470661002</v>
      </c>
      <c r="O14" s="8">
        <v>68.795255259787993</v>
      </c>
    </row>
    <row r="15" spans="1:15" x14ac:dyDescent="0.2">
      <c r="A15" s="9" t="s">
        <v>25</v>
      </c>
      <c r="B15" s="8">
        <v>243.09417460715201</v>
      </c>
      <c r="C15" s="8">
        <v>199.22877091047201</v>
      </c>
      <c r="D15" s="8">
        <v>167.60118068547001</v>
      </c>
      <c r="E15" s="8">
        <v>653.80154457026504</v>
      </c>
      <c r="F15" s="8">
        <v>1110.94984238545</v>
      </c>
      <c r="G15" s="8">
        <v>726.03914050628498</v>
      </c>
      <c r="I15" s="9" t="s">
        <v>229</v>
      </c>
      <c r="J15" s="8">
        <v>65.329078663767305</v>
      </c>
      <c r="K15" s="8">
        <v>115.692882034441</v>
      </c>
      <c r="L15" s="8">
        <v>131.454741487391</v>
      </c>
      <c r="M15" s="8">
        <v>935.26286341699097</v>
      </c>
      <c r="N15" s="8">
        <v>773.32800205764795</v>
      </c>
      <c r="O15" s="8">
        <v>392.85711556247298</v>
      </c>
    </row>
    <row r="16" spans="1:15" x14ac:dyDescent="0.2">
      <c r="A16" s="9" t="s">
        <v>26</v>
      </c>
      <c r="B16" s="8">
        <v>431.08700297001599</v>
      </c>
      <c r="C16" s="8">
        <v>567.07704065083101</v>
      </c>
      <c r="D16" s="8">
        <v>503.91717116395398</v>
      </c>
      <c r="E16" s="8">
        <v>436.03970415301802</v>
      </c>
      <c r="F16" s="8">
        <v>275.86226393817202</v>
      </c>
      <c r="G16" s="8">
        <v>1106.5978585357</v>
      </c>
      <c r="I16" s="9" t="s">
        <v>230</v>
      </c>
      <c r="J16" s="8">
        <v>378.458110879755</v>
      </c>
      <c r="K16" s="8">
        <v>1026.3834737244699</v>
      </c>
      <c r="L16" s="8">
        <v>1365.9631806976099</v>
      </c>
      <c r="M16" s="8">
        <v>455.51340789678</v>
      </c>
      <c r="N16" s="8">
        <v>864.89278101524997</v>
      </c>
      <c r="O16" s="8">
        <v>735.022990407208</v>
      </c>
    </row>
    <row r="17" spans="1:15" x14ac:dyDescent="0.2">
      <c r="A17" s="9" t="s">
        <v>27</v>
      </c>
      <c r="B17" s="8">
        <v>1055.35284336118</v>
      </c>
      <c r="C17" s="8">
        <v>2100.76267332012</v>
      </c>
      <c r="D17" s="8">
        <v>1236.6851239283301</v>
      </c>
      <c r="E17" s="8">
        <v>1537.7494892023601</v>
      </c>
      <c r="F17" s="8">
        <v>1721.8472425868999</v>
      </c>
      <c r="G17" s="8">
        <v>2353.9167864392002</v>
      </c>
      <c r="I17" s="9" t="s">
        <v>231</v>
      </c>
      <c r="J17" s="8">
        <v>428.01810159019902</v>
      </c>
      <c r="K17" s="8">
        <v>114.91117337204599</v>
      </c>
      <c r="L17" s="8">
        <v>227.39550039552799</v>
      </c>
      <c r="M17" s="8">
        <v>1528.7353116317599</v>
      </c>
      <c r="N17" s="8">
        <v>908.10312614130999</v>
      </c>
      <c r="O17" s="8">
        <v>1440.4760903957399</v>
      </c>
    </row>
    <row r="18" spans="1:15" x14ac:dyDescent="0.2">
      <c r="A18" s="9"/>
      <c r="B18" s="8"/>
      <c r="C18" s="8"/>
      <c r="D18" s="8"/>
      <c r="E18" s="8"/>
      <c r="F18" s="8"/>
      <c r="G18" s="8"/>
      <c r="I18" s="9" t="s">
        <v>232</v>
      </c>
      <c r="J18" s="8">
        <v>741.14713380618798</v>
      </c>
      <c r="K18" s="8">
        <v>223.568677444934</v>
      </c>
      <c r="L18" s="8">
        <v>518.92819321030595</v>
      </c>
      <c r="M18" s="8">
        <v>1819.5678831129201</v>
      </c>
      <c r="N18" s="8">
        <v>1376.5581375873201</v>
      </c>
      <c r="O18" s="8">
        <v>1092.2755440369799</v>
      </c>
    </row>
    <row r="19" spans="1:15" x14ac:dyDescent="0.2">
      <c r="A19" s="9" t="s">
        <v>28</v>
      </c>
      <c r="B19" s="8">
        <v>1.2965022645714801</v>
      </c>
      <c r="C19" s="8">
        <v>1.07400954668718</v>
      </c>
      <c r="D19" s="8">
        <v>0</v>
      </c>
      <c r="E19" s="8">
        <v>11.8685363260585</v>
      </c>
      <c r="F19" s="8">
        <v>52.505506429319702</v>
      </c>
      <c r="G19" s="8">
        <v>7.7498559941682004</v>
      </c>
      <c r="I19" s="9" t="s">
        <v>233</v>
      </c>
      <c r="J19" s="8">
        <v>8587.3947540096906</v>
      </c>
      <c r="K19" s="8">
        <v>8236.0824669923895</v>
      </c>
      <c r="L19" s="8">
        <v>5821.6428457903903</v>
      </c>
      <c r="M19" s="8">
        <v>886.16933105158103</v>
      </c>
      <c r="N19" s="8">
        <v>1116.9531275839299</v>
      </c>
      <c r="O19" s="8">
        <v>3700.4605723949098</v>
      </c>
    </row>
    <row r="20" spans="1:15" x14ac:dyDescent="0.2">
      <c r="A20" s="9" t="s">
        <v>29</v>
      </c>
      <c r="B20" s="8">
        <v>0</v>
      </c>
      <c r="C20" s="8">
        <v>17.184152746994901</v>
      </c>
      <c r="D20" s="8">
        <v>1.67044366131697</v>
      </c>
      <c r="E20" s="8">
        <v>46.442098667185398</v>
      </c>
      <c r="F20" s="8">
        <v>102.51075064772</v>
      </c>
      <c r="G20" s="8">
        <v>19.1706964066266</v>
      </c>
      <c r="I20" s="9" t="s">
        <v>234</v>
      </c>
      <c r="J20" s="8">
        <v>8393.6602448688609</v>
      </c>
      <c r="K20" s="8">
        <v>3376.98142154586</v>
      </c>
      <c r="L20" s="8">
        <v>4464.6906755979699</v>
      </c>
      <c r="M20" s="8">
        <v>5108.8345515954097</v>
      </c>
      <c r="N20" s="8">
        <v>2573.0731704827199</v>
      </c>
      <c r="O20" s="8">
        <v>10825.5972289942</v>
      </c>
    </row>
    <row r="21" spans="1:15" x14ac:dyDescent="0.2">
      <c r="A21" s="9" t="s">
        <v>30</v>
      </c>
      <c r="B21" s="8">
        <v>20.095785100857899</v>
      </c>
      <c r="C21" s="8">
        <v>25.7762291204923</v>
      </c>
      <c r="D21" s="8">
        <v>11.693105629218801</v>
      </c>
      <c r="E21" s="8">
        <v>146.034599142372</v>
      </c>
      <c r="F21" s="8">
        <v>59.172872325106397</v>
      </c>
      <c r="G21" s="8">
        <v>95.445594875545297</v>
      </c>
    </row>
    <row r="22" spans="1:15" x14ac:dyDescent="0.2">
      <c r="A22" s="9" t="s">
        <v>31</v>
      </c>
      <c r="B22" s="8">
        <v>70.659373419145396</v>
      </c>
      <c r="C22" s="8">
        <v>55.848496427733302</v>
      </c>
      <c r="D22" s="8">
        <v>85.192626727165703</v>
      </c>
      <c r="E22" s="8">
        <v>127.973782994022</v>
      </c>
      <c r="F22" s="8">
        <v>112.511799491399</v>
      </c>
      <c r="G22" s="8">
        <v>252.07426338926101</v>
      </c>
    </row>
    <row r="23" spans="1:15" x14ac:dyDescent="0.2">
      <c r="A23" s="9" t="s">
        <v>32</v>
      </c>
      <c r="B23" s="8">
        <v>215.867627051151</v>
      </c>
      <c r="C23" s="8">
        <v>78.9397016815077</v>
      </c>
      <c r="D23" s="8">
        <v>157.57851871756799</v>
      </c>
      <c r="E23" s="8">
        <v>598.07102616964301</v>
      </c>
      <c r="F23" s="8">
        <v>415.876947749691</v>
      </c>
      <c r="G23" s="8">
        <v>510.67472129992598</v>
      </c>
    </row>
    <row r="24" spans="1:15" x14ac:dyDescent="0.2">
      <c r="A24" s="9" t="s">
        <v>33</v>
      </c>
      <c r="B24" s="8">
        <v>173.731303452578</v>
      </c>
      <c r="C24" s="8">
        <v>404.90159910106701</v>
      </c>
      <c r="D24" s="8">
        <v>155.35126050247899</v>
      </c>
      <c r="E24" s="8">
        <v>223.43809692101399</v>
      </c>
      <c r="F24" s="8">
        <v>360.87117910945199</v>
      </c>
      <c r="G24" s="8">
        <v>283.88946168110903</v>
      </c>
    </row>
    <row r="25" spans="1:15" x14ac:dyDescent="0.2">
      <c r="A25" s="9" t="s">
        <v>34</v>
      </c>
      <c r="B25" s="8">
        <v>919.22010558117597</v>
      </c>
      <c r="C25" s="8">
        <v>932.24028652447203</v>
      </c>
      <c r="D25" s="8">
        <v>863.61937290087496</v>
      </c>
      <c r="E25" s="8">
        <v>185.252371350217</v>
      </c>
      <c r="F25" s="8">
        <v>106.67785433258599</v>
      </c>
      <c r="G25" s="8">
        <v>117.879388542874</v>
      </c>
    </row>
    <row r="26" spans="1:15" x14ac:dyDescent="0.2">
      <c r="A26" s="9" t="s">
        <v>35</v>
      </c>
      <c r="B26" s="8">
        <v>1131.8464769709001</v>
      </c>
      <c r="C26" s="8">
        <v>2194.7385086552499</v>
      </c>
      <c r="D26" s="8">
        <v>1597.5009547728</v>
      </c>
      <c r="E26" s="8">
        <v>2023.8434552522299</v>
      </c>
      <c r="F26" s="8">
        <v>1281.8010934649801</v>
      </c>
      <c r="G26" s="8">
        <v>1961.93722799732</v>
      </c>
    </row>
    <row r="27" spans="1:15" x14ac:dyDescent="0.2">
      <c r="A27" s="9" t="s">
        <v>36</v>
      </c>
      <c r="B27" s="8">
        <v>5895.1957970064996</v>
      </c>
      <c r="C27" s="8">
        <v>4983.9413014018601</v>
      </c>
      <c r="D27" s="8">
        <v>3991.2467214400199</v>
      </c>
      <c r="E27" s="8">
        <v>2595.0812688586102</v>
      </c>
      <c r="F27" s="8">
        <v>1992.70898210323</v>
      </c>
      <c r="G27" s="8">
        <v>2661.4637032604001</v>
      </c>
    </row>
    <row r="28" spans="1:15" x14ac:dyDescent="0.2">
      <c r="A28" s="9" t="s">
        <v>37</v>
      </c>
      <c r="B28" s="8">
        <v>9197.3870648700504</v>
      </c>
      <c r="C28" s="8">
        <v>8548.0419820832594</v>
      </c>
      <c r="D28" s="8">
        <v>6663.3997649934099</v>
      </c>
      <c r="E28" s="8">
        <v>4020.33767462268</v>
      </c>
      <c r="F28" s="8">
        <v>4497.9717174450598</v>
      </c>
      <c r="G28" s="8">
        <v>6755.8349911267396</v>
      </c>
    </row>
    <row r="29" spans="1:15" x14ac:dyDescent="0.2">
      <c r="N29" s="13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7E383-0F80-4148-9A3D-E1E233866CBD}">
  <dimension ref="A2:H160"/>
  <sheetViews>
    <sheetView topLeftCell="A108" workbookViewId="0">
      <selection activeCell="G112" sqref="G112"/>
    </sheetView>
  </sheetViews>
  <sheetFormatPr baseColWidth="10" defaultRowHeight="15" x14ac:dyDescent="0.2"/>
  <cols>
    <col min="1" max="1" width="25.6640625" customWidth="1"/>
    <col min="2" max="2" width="24.6640625" customWidth="1"/>
    <col min="4" max="4" width="19" customWidth="1"/>
    <col min="5" max="5" width="21.33203125" customWidth="1"/>
    <col min="7" max="7" width="20" customWidth="1"/>
    <col min="8" max="8" width="22.83203125" customWidth="1"/>
  </cols>
  <sheetData>
    <row r="2" spans="1:8" x14ac:dyDescent="0.2">
      <c r="A2" t="s">
        <v>38</v>
      </c>
    </row>
    <row r="3" spans="1:8" x14ac:dyDescent="0.2">
      <c r="A3" s="10">
        <v>2127</v>
      </c>
      <c r="B3" s="5" t="s">
        <v>43</v>
      </c>
      <c r="C3" s="5"/>
      <c r="D3" s="10">
        <v>2127</v>
      </c>
      <c r="E3" s="5" t="s">
        <v>43</v>
      </c>
      <c r="F3" s="5"/>
      <c r="G3" s="10">
        <v>2127</v>
      </c>
      <c r="H3" s="5" t="s">
        <v>43</v>
      </c>
    </row>
    <row r="4" spans="1:8" x14ac:dyDescent="0.2">
      <c r="A4" s="12" t="s">
        <v>44</v>
      </c>
      <c r="B4">
        <v>459</v>
      </c>
      <c r="D4" s="12" t="s">
        <v>44</v>
      </c>
      <c r="E4">
        <v>459</v>
      </c>
      <c r="G4" s="12" t="s">
        <v>44</v>
      </c>
      <c r="H4">
        <v>459</v>
      </c>
    </row>
    <row r="5" spans="1:8" x14ac:dyDescent="0.2">
      <c r="A5" t="s">
        <v>45</v>
      </c>
      <c r="B5">
        <v>958</v>
      </c>
      <c r="D5" t="s">
        <v>46</v>
      </c>
      <c r="E5">
        <v>12899</v>
      </c>
      <c r="G5" t="s">
        <v>47</v>
      </c>
      <c r="H5">
        <v>52982</v>
      </c>
    </row>
    <row r="6" spans="1:8" x14ac:dyDescent="0.2">
      <c r="A6" s="5" t="s">
        <v>48</v>
      </c>
      <c r="B6" s="5">
        <v>358</v>
      </c>
      <c r="C6" s="5"/>
      <c r="D6" s="5" t="s">
        <v>49</v>
      </c>
      <c r="E6" s="5">
        <v>459</v>
      </c>
      <c r="F6" s="5"/>
      <c r="G6" s="5" t="s">
        <v>50</v>
      </c>
      <c r="H6" s="5">
        <v>443</v>
      </c>
    </row>
    <row r="7" spans="1:8" x14ac:dyDescent="0.2">
      <c r="A7" s="5" t="s">
        <v>51</v>
      </c>
      <c r="B7" s="5">
        <v>78</v>
      </c>
      <c r="C7" s="5"/>
      <c r="D7" s="5" t="s">
        <v>52</v>
      </c>
      <c r="E7" s="5">
        <v>100</v>
      </c>
      <c r="F7" s="5"/>
      <c r="G7" s="5" t="s">
        <v>53</v>
      </c>
      <c r="H7" s="5">
        <v>96.51</v>
      </c>
    </row>
    <row r="8" spans="1:8" x14ac:dyDescent="0.2">
      <c r="A8" s="5" t="s">
        <v>54</v>
      </c>
      <c r="B8" s="5">
        <v>104.07</v>
      </c>
      <c r="C8" s="5"/>
      <c r="D8" s="5" t="s">
        <v>55</v>
      </c>
      <c r="E8" s="5">
        <v>17.2</v>
      </c>
      <c r="F8" s="5"/>
      <c r="G8" s="5" t="s">
        <v>56</v>
      </c>
      <c r="H8" s="5">
        <v>30.21</v>
      </c>
    </row>
    <row r="9" spans="1:8" x14ac:dyDescent="0.2">
      <c r="A9" t="s">
        <v>57</v>
      </c>
      <c r="B9">
        <v>178</v>
      </c>
      <c r="D9" t="s">
        <v>58</v>
      </c>
      <c r="E9">
        <v>398</v>
      </c>
      <c r="G9" t="s">
        <v>59</v>
      </c>
      <c r="H9">
        <v>384</v>
      </c>
    </row>
    <row r="10" spans="1:8" x14ac:dyDescent="0.2">
      <c r="A10" t="s">
        <v>60</v>
      </c>
      <c r="B10">
        <v>2.0112359999999998</v>
      </c>
      <c r="D10" t="s">
        <v>61</v>
      </c>
      <c r="E10">
        <v>1.1532659999999999</v>
      </c>
      <c r="G10" t="s">
        <v>62</v>
      </c>
      <c r="H10">
        <v>1.1536459999999999</v>
      </c>
    </row>
    <row r="11" spans="1:8" x14ac:dyDescent="0.2">
      <c r="A11" t="s">
        <v>63</v>
      </c>
      <c r="B11">
        <v>3</v>
      </c>
      <c r="D11" t="s">
        <v>64</v>
      </c>
      <c r="E11">
        <v>157</v>
      </c>
      <c r="G11" t="s">
        <v>65</v>
      </c>
      <c r="H11">
        <v>156</v>
      </c>
    </row>
    <row r="12" spans="1:8" x14ac:dyDescent="0.2">
      <c r="A12" t="s">
        <v>66</v>
      </c>
      <c r="B12">
        <v>17</v>
      </c>
      <c r="D12" t="s">
        <v>67</v>
      </c>
      <c r="E12">
        <v>186</v>
      </c>
      <c r="G12" t="s">
        <v>68</v>
      </c>
      <c r="H12">
        <v>182</v>
      </c>
    </row>
    <row r="13" spans="1:8" x14ac:dyDescent="0.2">
      <c r="A13" t="s">
        <v>69</v>
      </c>
      <c r="B13">
        <v>26</v>
      </c>
      <c r="D13" t="s">
        <v>70</v>
      </c>
      <c r="E13">
        <v>52</v>
      </c>
      <c r="G13" t="s">
        <v>71</v>
      </c>
      <c r="H13">
        <v>38</v>
      </c>
    </row>
    <row r="14" spans="1:8" x14ac:dyDescent="0.2">
      <c r="A14" t="s">
        <v>72</v>
      </c>
      <c r="B14">
        <v>28</v>
      </c>
      <c r="D14" t="s">
        <v>73</v>
      </c>
      <c r="E14">
        <v>32</v>
      </c>
      <c r="G14" t="s">
        <v>74</v>
      </c>
      <c r="H14">
        <v>20</v>
      </c>
    </row>
    <row r="15" spans="1:8" x14ac:dyDescent="0.2">
      <c r="A15" t="s">
        <v>75</v>
      </c>
      <c r="B15">
        <v>29</v>
      </c>
      <c r="D15" t="s">
        <v>76</v>
      </c>
      <c r="E15">
        <v>12</v>
      </c>
      <c r="G15" t="s">
        <v>77</v>
      </c>
      <c r="H15">
        <v>18</v>
      </c>
    </row>
    <row r="16" spans="1:8" x14ac:dyDescent="0.2">
      <c r="A16" t="s">
        <v>78</v>
      </c>
      <c r="B16">
        <v>39</v>
      </c>
      <c r="D16" t="s">
        <v>79</v>
      </c>
      <c r="E16">
        <v>10</v>
      </c>
      <c r="G16" t="s">
        <v>80</v>
      </c>
      <c r="H16">
        <v>6</v>
      </c>
    </row>
    <row r="17" spans="1:8" x14ac:dyDescent="0.2">
      <c r="A17" t="s">
        <v>81</v>
      </c>
      <c r="B17">
        <v>33</v>
      </c>
      <c r="D17" t="s">
        <v>82</v>
      </c>
      <c r="E17">
        <v>8</v>
      </c>
      <c r="G17" t="s">
        <v>83</v>
      </c>
      <c r="H17">
        <v>5</v>
      </c>
    </row>
    <row r="18" spans="1:8" x14ac:dyDescent="0.2">
      <c r="A18" t="s">
        <v>84</v>
      </c>
      <c r="B18">
        <v>30</v>
      </c>
      <c r="D18" t="s">
        <v>85</v>
      </c>
      <c r="E18">
        <v>0</v>
      </c>
      <c r="G18" t="s">
        <v>86</v>
      </c>
      <c r="H18">
        <v>1</v>
      </c>
    </row>
    <row r="19" spans="1:8" x14ac:dyDescent="0.2">
      <c r="A19" t="s">
        <v>87</v>
      </c>
      <c r="B19">
        <v>26</v>
      </c>
      <c r="D19" t="s">
        <v>88</v>
      </c>
      <c r="E19">
        <v>1</v>
      </c>
      <c r="G19" t="s">
        <v>89</v>
      </c>
      <c r="H19">
        <v>4</v>
      </c>
    </row>
    <row r="20" spans="1:8" x14ac:dyDescent="0.2">
      <c r="A20" t="s">
        <v>90</v>
      </c>
      <c r="B20">
        <v>29</v>
      </c>
      <c r="D20" t="s">
        <v>91</v>
      </c>
      <c r="E20">
        <v>0</v>
      </c>
      <c r="G20" t="s">
        <v>92</v>
      </c>
      <c r="H20">
        <v>6</v>
      </c>
    </row>
    <row r="21" spans="1:8" x14ac:dyDescent="0.2">
      <c r="A21" t="s">
        <v>93</v>
      </c>
      <c r="B21">
        <v>22</v>
      </c>
      <c r="D21" t="s">
        <v>94</v>
      </c>
      <c r="E21">
        <v>1</v>
      </c>
      <c r="G21" t="s">
        <v>95</v>
      </c>
      <c r="H21">
        <v>1</v>
      </c>
    </row>
    <row r="22" spans="1:8" x14ac:dyDescent="0.2">
      <c r="A22" t="s">
        <v>96</v>
      </c>
      <c r="B22">
        <v>22</v>
      </c>
      <c r="D22" t="s">
        <v>97</v>
      </c>
      <c r="E22">
        <v>0</v>
      </c>
      <c r="G22" t="s">
        <v>98</v>
      </c>
      <c r="H22">
        <v>2</v>
      </c>
    </row>
    <row r="23" spans="1:8" x14ac:dyDescent="0.2">
      <c r="A23" t="s">
        <v>99</v>
      </c>
      <c r="B23">
        <v>15</v>
      </c>
      <c r="D23" t="s">
        <v>100</v>
      </c>
      <c r="E23">
        <v>0</v>
      </c>
      <c r="G23" t="s">
        <v>101</v>
      </c>
      <c r="H23">
        <v>0</v>
      </c>
    </row>
    <row r="24" spans="1:8" x14ac:dyDescent="0.2">
      <c r="A24" t="s">
        <v>102</v>
      </c>
      <c r="B24">
        <v>20</v>
      </c>
      <c r="D24" t="s">
        <v>103</v>
      </c>
      <c r="E24">
        <v>0</v>
      </c>
      <c r="G24" t="s">
        <v>104</v>
      </c>
      <c r="H24">
        <v>1</v>
      </c>
    </row>
    <row r="25" spans="1:8" x14ac:dyDescent="0.2">
      <c r="A25" t="s">
        <v>105</v>
      </c>
      <c r="B25">
        <v>19</v>
      </c>
      <c r="D25" t="s">
        <v>106</v>
      </c>
      <c r="E25">
        <v>0</v>
      </c>
      <c r="G25" t="s">
        <v>107</v>
      </c>
      <c r="H25">
        <v>3</v>
      </c>
    </row>
    <row r="29" spans="1:8" x14ac:dyDescent="0.2">
      <c r="A29" t="s">
        <v>38</v>
      </c>
    </row>
    <row r="30" spans="1:8" x14ac:dyDescent="0.2">
      <c r="A30" s="10">
        <v>2127</v>
      </c>
      <c r="B30" s="5" t="s">
        <v>43</v>
      </c>
      <c r="C30" s="5"/>
      <c r="D30" s="10">
        <v>2127</v>
      </c>
      <c r="E30" s="5" t="s">
        <v>43</v>
      </c>
      <c r="F30" s="5"/>
      <c r="G30" s="10">
        <v>2127</v>
      </c>
      <c r="H30" s="5" t="s">
        <v>43</v>
      </c>
    </row>
    <row r="31" spans="1:8" x14ac:dyDescent="0.2">
      <c r="A31" s="11" t="s">
        <v>108</v>
      </c>
      <c r="B31">
        <v>460</v>
      </c>
      <c r="D31" s="11" t="s">
        <v>108</v>
      </c>
      <c r="E31">
        <v>460</v>
      </c>
      <c r="G31" s="11" t="s">
        <v>108</v>
      </c>
      <c r="H31">
        <v>460</v>
      </c>
    </row>
    <row r="32" spans="1:8" x14ac:dyDescent="0.2">
      <c r="A32" t="s">
        <v>45</v>
      </c>
      <c r="B32">
        <v>958</v>
      </c>
      <c r="D32" t="s">
        <v>46</v>
      </c>
      <c r="E32">
        <v>12899</v>
      </c>
      <c r="G32" t="s">
        <v>47</v>
      </c>
      <c r="H32">
        <v>52982</v>
      </c>
    </row>
    <row r="33" spans="1:8" x14ac:dyDescent="0.2">
      <c r="A33" s="5" t="s">
        <v>109</v>
      </c>
      <c r="B33" s="5">
        <v>362</v>
      </c>
      <c r="C33" s="5"/>
      <c r="D33" s="5" t="s">
        <v>110</v>
      </c>
      <c r="E33" s="5">
        <v>460</v>
      </c>
      <c r="F33" s="5"/>
      <c r="G33" s="5" t="s">
        <v>111</v>
      </c>
      <c r="H33" s="5">
        <v>449</v>
      </c>
    </row>
    <row r="34" spans="1:8" x14ac:dyDescent="0.2">
      <c r="A34" s="5" t="s">
        <v>112</v>
      </c>
      <c r="B34" s="5">
        <v>78.7</v>
      </c>
      <c r="C34" s="5"/>
      <c r="D34" s="5" t="s">
        <v>113</v>
      </c>
      <c r="E34" s="5">
        <v>100</v>
      </c>
      <c r="F34" s="5"/>
      <c r="G34" s="5" t="s">
        <v>114</v>
      </c>
      <c r="H34" s="5">
        <v>97.61</v>
      </c>
    </row>
    <row r="35" spans="1:8" x14ac:dyDescent="0.2">
      <c r="A35" s="5" t="s">
        <v>54</v>
      </c>
      <c r="B35" s="5">
        <v>103.44</v>
      </c>
      <c r="C35" s="5"/>
      <c r="D35" s="5" t="s">
        <v>55</v>
      </c>
      <c r="E35" s="5">
        <v>20.16</v>
      </c>
      <c r="F35" s="5"/>
      <c r="G35" s="5" t="s">
        <v>56</v>
      </c>
      <c r="H35" s="5">
        <v>20.85</v>
      </c>
    </row>
    <row r="36" spans="1:8" x14ac:dyDescent="0.2">
      <c r="A36" t="s">
        <v>57</v>
      </c>
      <c r="B36">
        <v>189</v>
      </c>
      <c r="D36" t="s">
        <v>58</v>
      </c>
      <c r="E36">
        <v>390</v>
      </c>
      <c r="G36" t="s">
        <v>59</v>
      </c>
      <c r="H36">
        <v>448</v>
      </c>
    </row>
    <row r="37" spans="1:8" x14ac:dyDescent="0.2">
      <c r="A37" t="s">
        <v>115</v>
      </c>
      <c r="B37">
        <v>1.9153439999999999</v>
      </c>
      <c r="D37" t="s">
        <v>116</v>
      </c>
      <c r="E37">
        <v>1.179487</v>
      </c>
      <c r="G37" t="s">
        <v>117</v>
      </c>
      <c r="H37">
        <v>1.002232</v>
      </c>
    </row>
    <row r="38" spans="1:8" x14ac:dyDescent="0.2">
      <c r="A38" t="s">
        <v>118</v>
      </c>
      <c r="B38">
        <v>7</v>
      </c>
      <c r="D38" t="s">
        <v>119</v>
      </c>
      <c r="E38">
        <v>103</v>
      </c>
      <c r="G38" t="s">
        <v>120</v>
      </c>
      <c r="H38">
        <v>272</v>
      </c>
    </row>
    <row r="39" spans="1:8" x14ac:dyDescent="0.2">
      <c r="A39" t="s">
        <v>121</v>
      </c>
      <c r="B39">
        <v>22</v>
      </c>
      <c r="D39" t="s">
        <v>122</v>
      </c>
      <c r="E39">
        <v>186</v>
      </c>
      <c r="G39" t="s">
        <v>123</v>
      </c>
      <c r="H39">
        <v>142</v>
      </c>
    </row>
    <row r="40" spans="1:8" x14ac:dyDescent="0.2">
      <c r="A40" t="s">
        <v>124</v>
      </c>
      <c r="B40">
        <v>16</v>
      </c>
      <c r="D40" t="s">
        <v>125</v>
      </c>
      <c r="E40">
        <v>96</v>
      </c>
      <c r="G40" t="s">
        <v>126</v>
      </c>
      <c r="H40">
        <v>11</v>
      </c>
    </row>
    <row r="41" spans="1:8" x14ac:dyDescent="0.2">
      <c r="A41" t="s">
        <v>127</v>
      </c>
      <c r="B41">
        <v>20</v>
      </c>
      <c r="D41" t="s">
        <v>128</v>
      </c>
      <c r="E41">
        <v>36</v>
      </c>
      <c r="G41" t="s">
        <v>129</v>
      </c>
      <c r="H41">
        <v>4</v>
      </c>
    </row>
    <row r="42" spans="1:8" x14ac:dyDescent="0.2">
      <c r="A42" t="s">
        <v>130</v>
      </c>
      <c r="B42">
        <v>24</v>
      </c>
      <c r="D42" t="s">
        <v>131</v>
      </c>
      <c r="E42">
        <v>20</v>
      </c>
      <c r="G42" t="s">
        <v>132</v>
      </c>
      <c r="H42">
        <v>5</v>
      </c>
    </row>
    <row r="43" spans="1:8" x14ac:dyDescent="0.2">
      <c r="A43" t="s">
        <v>133</v>
      </c>
      <c r="B43">
        <v>39</v>
      </c>
      <c r="D43" t="s">
        <v>134</v>
      </c>
      <c r="E43">
        <v>12</v>
      </c>
      <c r="G43" t="s">
        <v>135</v>
      </c>
      <c r="H43">
        <v>2</v>
      </c>
    </row>
    <row r="44" spans="1:8" x14ac:dyDescent="0.2">
      <c r="A44" t="s">
        <v>136</v>
      </c>
      <c r="B44">
        <v>31</v>
      </c>
      <c r="D44" t="s">
        <v>137</v>
      </c>
      <c r="E44">
        <v>2</v>
      </c>
      <c r="G44" t="s">
        <v>138</v>
      </c>
      <c r="H44">
        <v>2</v>
      </c>
    </row>
    <row r="45" spans="1:8" x14ac:dyDescent="0.2">
      <c r="A45" t="s">
        <v>139</v>
      </c>
      <c r="B45">
        <v>40</v>
      </c>
      <c r="D45" t="s">
        <v>140</v>
      </c>
      <c r="E45">
        <v>1</v>
      </c>
      <c r="G45" t="s">
        <v>141</v>
      </c>
      <c r="H45">
        <v>2</v>
      </c>
    </row>
    <row r="46" spans="1:8" x14ac:dyDescent="0.2">
      <c r="A46" t="s">
        <v>142</v>
      </c>
      <c r="B46">
        <v>36</v>
      </c>
      <c r="D46" t="s">
        <v>143</v>
      </c>
      <c r="E46">
        <v>2</v>
      </c>
      <c r="G46" t="s">
        <v>144</v>
      </c>
      <c r="H46">
        <v>1</v>
      </c>
    </row>
    <row r="47" spans="1:8" x14ac:dyDescent="0.2">
      <c r="A47" t="s">
        <v>145</v>
      </c>
      <c r="B47">
        <v>17</v>
      </c>
      <c r="D47" t="s">
        <v>146</v>
      </c>
      <c r="E47">
        <v>1</v>
      </c>
      <c r="G47" t="s">
        <v>147</v>
      </c>
      <c r="H47">
        <v>2</v>
      </c>
    </row>
    <row r="48" spans="1:8" x14ac:dyDescent="0.2">
      <c r="A48" t="s">
        <v>148</v>
      </c>
      <c r="B48">
        <v>24</v>
      </c>
      <c r="D48" t="s">
        <v>149</v>
      </c>
      <c r="E48">
        <v>1</v>
      </c>
      <c r="G48" t="s">
        <v>150</v>
      </c>
      <c r="H48">
        <v>3</v>
      </c>
    </row>
    <row r="49" spans="1:8" x14ac:dyDescent="0.2">
      <c r="A49" t="s">
        <v>151</v>
      </c>
      <c r="B49">
        <v>27</v>
      </c>
      <c r="D49" t="s">
        <v>152</v>
      </c>
      <c r="E49">
        <v>0</v>
      </c>
      <c r="G49" t="s">
        <v>153</v>
      </c>
      <c r="H49">
        <v>3</v>
      </c>
    </row>
    <row r="50" spans="1:8" x14ac:dyDescent="0.2">
      <c r="A50" t="s">
        <v>154</v>
      </c>
      <c r="B50">
        <v>25</v>
      </c>
      <c r="D50" t="s">
        <v>155</v>
      </c>
      <c r="E50">
        <v>0</v>
      </c>
      <c r="G50" t="s">
        <v>156</v>
      </c>
      <c r="H50">
        <v>0</v>
      </c>
    </row>
    <row r="51" spans="1:8" x14ac:dyDescent="0.2">
      <c r="A51" t="s">
        <v>157</v>
      </c>
      <c r="B51">
        <v>16</v>
      </c>
      <c r="D51" t="s">
        <v>158</v>
      </c>
      <c r="E51">
        <v>0</v>
      </c>
      <c r="G51" t="s">
        <v>159</v>
      </c>
      <c r="H51">
        <v>0</v>
      </c>
    </row>
    <row r="52" spans="1:8" x14ac:dyDescent="0.2">
      <c r="A52" t="s">
        <v>160</v>
      </c>
      <c r="B52">
        <v>18</v>
      </c>
      <c r="D52" t="s">
        <v>161</v>
      </c>
      <c r="E52">
        <v>0</v>
      </c>
      <c r="G52" t="s">
        <v>162</v>
      </c>
      <c r="H52">
        <v>0</v>
      </c>
    </row>
    <row r="57" spans="1:8" x14ac:dyDescent="0.2">
      <c r="A57" t="s">
        <v>40</v>
      </c>
    </row>
    <row r="58" spans="1:8" x14ac:dyDescent="0.2">
      <c r="A58" s="10">
        <v>2125</v>
      </c>
      <c r="B58" s="5" t="s">
        <v>43</v>
      </c>
      <c r="C58" s="5"/>
      <c r="D58" s="10">
        <v>2125</v>
      </c>
      <c r="E58" s="5" t="s">
        <v>43</v>
      </c>
      <c r="F58" s="5"/>
      <c r="G58" s="10">
        <v>2125</v>
      </c>
      <c r="H58" s="5" t="s">
        <v>43</v>
      </c>
    </row>
    <row r="59" spans="1:8" x14ac:dyDescent="0.2">
      <c r="A59" s="12" t="s">
        <v>44</v>
      </c>
      <c r="B59">
        <v>707</v>
      </c>
      <c r="D59" s="12" t="s">
        <v>44</v>
      </c>
      <c r="E59">
        <v>707</v>
      </c>
      <c r="G59" s="12" t="s">
        <v>44</v>
      </c>
      <c r="H59">
        <v>707</v>
      </c>
    </row>
    <row r="60" spans="1:8" x14ac:dyDescent="0.2">
      <c r="A60" t="s">
        <v>45</v>
      </c>
      <c r="B60">
        <v>592</v>
      </c>
      <c r="D60" t="s">
        <v>46</v>
      </c>
      <c r="E60">
        <v>41881</v>
      </c>
      <c r="G60" t="s">
        <v>47</v>
      </c>
      <c r="H60">
        <v>67268</v>
      </c>
    </row>
    <row r="61" spans="1:8" x14ac:dyDescent="0.2">
      <c r="A61" s="5" t="s">
        <v>48</v>
      </c>
      <c r="B61" s="5">
        <v>401</v>
      </c>
      <c r="C61" s="5"/>
      <c r="D61" s="5" t="s">
        <v>49</v>
      </c>
      <c r="E61" s="5">
        <v>707</v>
      </c>
      <c r="F61" s="5"/>
      <c r="G61" s="5" t="s">
        <v>50</v>
      </c>
      <c r="H61" s="5">
        <v>700</v>
      </c>
    </row>
    <row r="62" spans="1:8" x14ac:dyDescent="0.2">
      <c r="A62" s="5" t="s">
        <v>51</v>
      </c>
      <c r="B62" s="5">
        <v>56.72</v>
      </c>
      <c r="C62" s="5"/>
      <c r="D62" s="5" t="s">
        <v>52</v>
      </c>
      <c r="E62" s="5">
        <v>100</v>
      </c>
      <c r="F62" s="5"/>
      <c r="G62" s="5" t="s">
        <v>53</v>
      </c>
      <c r="H62" s="5">
        <v>99.01</v>
      </c>
    </row>
    <row r="63" spans="1:8" x14ac:dyDescent="0.2">
      <c r="A63" s="5" t="s">
        <v>54</v>
      </c>
      <c r="B63" s="5">
        <v>155.34</v>
      </c>
      <c r="C63" s="5"/>
      <c r="D63" s="5" t="s">
        <v>55</v>
      </c>
      <c r="E63" s="5">
        <v>11.29</v>
      </c>
      <c r="F63" s="5"/>
      <c r="G63" s="5" t="s">
        <v>56</v>
      </c>
      <c r="H63" s="5">
        <v>15.92</v>
      </c>
    </row>
    <row r="64" spans="1:8" x14ac:dyDescent="0.2">
      <c r="A64" t="s">
        <v>57</v>
      </c>
      <c r="B64">
        <v>202</v>
      </c>
      <c r="D64" t="s">
        <v>58</v>
      </c>
      <c r="E64">
        <v>667</v>
      </c>
      <c r="G64" t="s">
        <v>59</v>
      </c>
      <c r="H64">
        <v>659</v>
      </c>
    </row>
    <row r="65" spans="1:8" x14ac:dyDescent="0.2">
      <c r="A65" t="s">
        <v>60</v>
      </c>
      <c r="B65">
        <v>1.9851490000000001</v>
      </c>
      <c r="D65" t="s">
        <v>61</v>
      </c>
      <c r="E65">
        <v>1.0599700000000001</v>
      </c>
      <c r="G65" t="s">
        <v>62</v>
      </c>
      <c r="H65">
        <v>1.0622149999999999</v>
      </c>
    </row>
    <row r="66" spans="1:8" x14ac:dyDescent="0.2">
      <c r="A66" t="s">
        <v>63</v>
      </c>
      <c r="B66">
        <v>9</v>
      </c>
      <c r="D66" t="s">
        <v>64</v>
      </c>
      <c r="E66">
        <v>382</v>
      </c>
      <c r="G66" t="s">
        <v>65</v>
      </c>
      <c r="H66">
        <v>350</v>
      </c>
    </row>
    <row r="67" spans="1:8" x14ac:dyDescent="0.2">
      <c r="A67" t="s">
        <v>66</v>
      </c>
      <c r="B67">
        <v>23</v>
      </c>
      <c r="D67" t="s">
        <v>67</v>
      </c>
      <c r="E67">
        <v>279</v>
      </c>
      <c r="G67" t="s">
        <v>68</v>
      </c>
      <c r="H67">
        <v>264</v>
      </c>
    </row>
    <row r="68" spans="1:8" x14ac:dyDescent="0.2">
      <c r="A68" t="s">
        <v>69</v>
      </c>
      <c r="B68">
        <v>31</v>
      </c>
      <c r="D68" t="s">
        <v>70</v>
      </c>
      <c r="E68">
        <v>32</v>
      </c>
      <c r="G68" t="s">
        <v>71</v>
      </c>
      <c r="H68">
        <v>52</v>
      </c>
    </row>
    <row r="69" spans="1:8" x14ac:dyDescent="0.2">
      <c r="A69" t="s">
        <v>72</v>
      </c>
      <c r="B69">
        <v>24</v>
      </c>
      <c r="D69" t="s">
        <v>73</v>
      </c>
      <c r="E69">
        <v>11</v>
      </c>
      <c r="G69" t="s">
        <v>74</v>
      </c>
      <c r="H69">
        <v>10</v>
      </c>
    </row>
    <row r="70" spans="1:8" x14ac:dyDescent="0.2">
      <c r="A70" t="s">
        <v>75</v>
      </c>
      <c r="B70">
        <v>25</v>
      </c>
      <c r="D70" t="s">
        <v>76</v>
      </c>
      <c r="E70">
        <v>1</v>
      </c>
      <c r="G70" t="s">
        <v>77</v>
      </c>
      <c r="H70">
        <v>6</v>
      </c>
    </row>
    <row r="71" spans="1:8" x14ac:dyDescent="0.2">
      <c r="A71" t="s">
        <v>78</v>
      </c>
      <c r="B71">
        <v>30</v>
      </c>
      <c r="D71" t="s">
        <v>79</v>
      </c>
      <c r="E71">
        <v>1</v>
      </c>
      <c r="G71" t="s">
        <v>80</v>
      </c>
      <c r="H71">
        <v>9</v>
      </c>
    </row>
    <row r="72" spans="1:8" x14ac:dyDescent="0.2">
      <c r="A72" t="s">
        <v>81</v>
      </c>
      <c r="B72">
        <v>29</v>
      </c>
      <c r="D72" t="s">
        <v>82</v>
      </c>
      <c r="E72">
        <v>0</v>
      </c>
      <c r="G72" t="s">
        <v>83</v>
      </c>
      <c r="H72">
        <v>1</v>
      </c>
    </row>
    <row r="73" spans="1:8" x14ac:dyDescent="0.2">
      <c r="A73" t="s">
        <v>84</v>
      </c>
      <c r="B73">
        <v>30</v>
      </c>
      <c r="D73" t="s">
        <v>85</v>
      </c>
      <c r="E73">
        <v>0</v>
      </c>
      <c r="G73" t="s">
        <v>86</v>
      </c>
      <c r="H73">
        <v>5</v>
      </c>
    </row>
    <row r="74" spans="1:8" x14ac:dyDescent="0.2">
      <c r="A74" t="s">
        <v>87</v>
      </c>
      <c r="B74">
        <v>33</v>
      </c>
      <c r="D74" t="s">
        <v>88</v>
      </c>
      <c r="E74">
        <v>0</v>
      </c>
      <c r="G74" t="s">
        <v>89</v>
      </c>
      <c r="H74">
        <v>1</v>
      </c>
    </row>
    <row r="75" spans="1:8" x14ac:dyDescent="0.2">
      <c r="A75" t="s">
        <v>90</v>
      </c>
      <c r="B75">
        <v>34</v>
      </c>
      <c r="D75" t="s">
        <v>91</v>
      </c>
      <c r="E75">
        <v>1</v>
      </c>
      <c r="G75" t="s">
        <v>92</v>
      </c>
      <c r="H75">
        <v>0</v>
      </c>
    </row>
    <row r="76" spans="1:8" x14ac:dyDescent="0.2">
      <c r="A76" t="s">
        <v>93</v>
      </c>
      <c r="B76">
        <v>24</v>
      </c>
      <c r="D76" t="s">
        <v>94</v>
      </c>
      <c r="E76">
        <v>0</v>
      </c>
      <c r="G76" t="s">
        <v>95</v>
      </c>
      <c r="H76">
        <v>0</v>
      </c>
    </row>
    <row r="77" spans="1:8" x14ac:dyDescent="0.2">
      <c r="A77" t="s">
        <v>96</v>
      </c>
      <c r="B77">
        <v>28</v>
      </c>
      <c r="D77" t="s">
        <v>97</v>
      </c>
      <c r="E77">
        <v>0</v>
      </c>
      <c r="G77" t="s">
        <v>98</v>
      </c>
      <c r="H77">
        <v>1</v>
      </c>
    </row>
    <row r="78" spans="1:8" x14ac:dyDescent="0.2">
      <c r="A78" t="s">
        <v>99</v>
      </c>
      <c r="B78">
        <v>19</v>
      </c>
      <c r="D78" t="s">
        <v>100</v>
      </c>
      <c r="E78">
        <v>0</v>
      </c>
      <c r="G78" t="s">
        <v>101</v>
      </c>
      <c r="H78">
        <v>0</v>
      </c>
    </row>
    <row r="79" spans="1:8" x14ac:dyDescent="0.2">
      <c r="A79" t="s">
        <v>102</v>
      </c>
      <c r="B79">
        <v>40</v>
      </c>
      <c r="D79" t="s">
        <v>103</v>
      </c>
      <c r="E79">
        <v>0</v>
      </c>
      <c r="G79" t="s">
        <v>104</v>
      </c>
      <c r="H79">
        <v>1</v>
      </c>
    </row>
    <row r="80" spans="1:8" x14ac:dyDescent="0.2">
      <c r="A80" t="s">
        <v>105</v>
      </c>
      <c r="B80">
        <v>22</v>
      </c>
      <c r="D80" t="s">
        <v>106</v>
      </c>
      <c r="E80">
        <v>0</v>
      </c>
      <c r="G80" t="s">
        <v>107</v>
      </c>
      <c r="H80">
        <v>0</v>
      </c>
    </row>
    <row r="84" spans="1:8" x14ac:dyDescent="0.2">
      <c r="A84" t="s">
        <v>40</v>
      </c>
    </row>
    <row r="85" spans="1:8" x14ac:dyDescent="0.2">
      <c r="A85" s="10">
        <v>2125</v>
      </c>
      <c r="B85" s="5" t="s">
        <v>43</v>
      </c>
      <c r="C85" s="5"/>
      <c r="D85" s="10">
        <v>2125</v>
      </c>
      <c r="E85" s="5" t="s">
        <v>43</v>
      </c>
      <c r="F85" s="5"/>
      <c r="G85" s="10">
        <v>2125</v>
      </c>
      <c r="H85" s="5" t="s">
        <v>43</v>
      </c>
    </row>
    <row r="86" spans="1:8" x14ac:dyDescent="0.2">
      <c r="A86" s="11" t="s">
        <v>163</v>
      </c>
      <c r="B86">
        <v>552</v>
      </c>
      <c r="D86" s="11" t="s">
        <v>163</v>
      </c>
      <c r="E86">
        <v>552</v>
      </c>
      <c r="G86" s="11" t="s">
        <v>163</v>
      </c>
      <c r="H86">
        <v>552</v>
      </c>
    </row>
    <row r="87" spans="1:8" x14ac:dyDescent="0.2">
      <c r="A87" t="s">
        <v>45</v>
      </c>
      <c r="B87">
        <v>592</v>
      </c>
      <c r="D87" t="s">
        <v>46</v>
      </c>
      <c r="E87">
        <v>41881</v>
      </c>
      <c r="G87" t="s">
        <v>47</v>
      </c>
      <c r="H87">
        <v>67268</v>
      </c>
    </row>
    <row r="88" spans="1:8" x14ac:dyDescent="0.2">
      <c r="A88" s="5" t="s">
        <v>164</v>
      </c>
      <c r="B88" s="5">
        <v>321</v>
      </c>
      <c r="C88" s="5"/>
      <c r="D88" s="5" t="s">
        <v>165</v>
      </c>
      <c r="E88" s="5">
        <v>552</v>
      </c>
      <c r="F88" s="5"/>
      <c r="G88" s="5" t="s">
        <v>166</v>
      </c>
      <c r="H88" s="5">
        <v>548</v>
      </c>
    </row>
    <row r="89" spans="1:8" x14ac:dyDescent="0.2">
      <c r="A89" s="5" t="s">
        <v>167</v>
      </c>
      <c r="B89" s="5">
        <v>58.15</v>
      </c>
      <c r="C89" s="5"/>
      <c r="D89" s="5" t="s">
        <v>168</v>
      </c>
      <c r="E89" s="5">
        <v>100</v>
      </c>
      <c r="F89" s="5"/>
      <c r="G89" s="5" t="s">
        <v>169</v>
      </c>
      <c r="H89" s="5">
        <v>99.28</v>
      </c>
    </row>
    <row r="90" spans="1:8" x14ac:dyDescent="0.2">
      <c r="A90" s="5" t="s">
        <v>54</v>
      </c>
      <c r="B90" s="5">
        <v>153.13</v>
      </c>
      <c r="C90" s="5"/>
      <c r="D90" s="5" t="s">
        <v>55</v>
      </c>
      <c r="E90" s="5">
        <v>11.47</v>
      </c>
      <c r="F90" s="5"/>
      <c r="G90" s="5" t="s">
        <v>56</v>
      </c>
      <c r="H90" s="5">
        <v>14.29</v>
      </c>
    </row>
    <row r="91" spans="1:8" x14ac:dyDescent="0.2">
      <c r="A91" t="s">
        <v>57</v>
      </c>
      <c r="B91">
        <v>204</v>
      </c>
      <c r="D91" t="s">
        <v>58</v>
      </c>
      <c r="E91">
        <v>530</v>
      </c>
      <c r="G91" t="s">
        <v>59</v>
      </c>
      <c r="H91">
        <v>535</v>
      </c>
    </row>
    <row r="92" spans="1:8" x14ac:dyDescent="0.2">
      <c r="A92" t="s">
        <v>170</v>
      </c>
      <c r="B92">
        <v>1.573529</v>
      </c>
      <c r="D92" t="s">
        <v>171</v>
      </c>
      <c r="E92">
        <v>1.041509</v>
      </c>
      <c r="G92" t="s">
        <v>172</v>
      </c>
      <c r="H92">
        <v>1.0242990000000001</v>
      </c>
    </row>
    <row r="93" spans="1:8" x14ac:dyDescent="0.2">
      <c r="A93" t="s">
        <v>173</v>
      </c>
      <c r="B93">
        <v>9</v>
      </c>
      <c r="D93" t="s">
        <v>174</v>
      </c>
      <c r="E93">
        <v>315</v>
      </c>
      <c r="G93" t="s">
        <v>175</v>
      </c>
      <c r="H93">
        <v>349</v>
      </c>
    </row>
    <row r="94" spans="1:8" x14ac:dyDescent="0.2">
      <c r="A94" t="s">
        <v>176</v>
      </c>
      <c r="B94">
        <v>26</v>
      </c>
      <c r="D94" t="s">
        <v>177</v>
      </c>
      <c r="E94">
        <v>186</v>
      </c>
      <c r="G94" t="s">
        <v>178</v>
      </c>
      <c r="H94">
        <v>142</v>
      </c>
    </row>
    <row r="95" spans="1:8" x14ac:dyDescent="0.2">
      <c r="A95" t="s">
        <v>179</v>
      </c>
      <c r="B95">
        <v>15</v>
      </c>
      <c r="D95" t="s">
        <v>180</v>
      </c>
      <c r="E95">
        <v>37</v>
      </c>
      <c r="G95" t="s">
        <v>181</v>
      </c>
      <c r="H95">
        <v>23</v>
      </c>
    </row>
    <row r="96" spans="1:8" x14ac:dyDescent="0.2">
      <c r="A96" t="s">
        <v>182</v>
      </c>
      <c r="B96">
        <v>23</v>
      </c>
      <c r="D96" t="s">
        <v>183</v>
      </c>
      <c r="E96">
        <v>10</v>
      </c>
      <c r="G96" t="s">
        <v>184</v>
      </c>
      <c r="H96">
        <v>13</v>
      </c>
    </row>
    <row r="97" spans="1:8" x14ac:dyDescent="0.2">
      <c r="A97" t="s">
        <v>185</v>
      </c>
      <c r="B97">
        <v>20</v>
      </c>
      <c r="D97" t="s">
        <v>186</v>
      </c>
      <c r="E97">
        <v>3</v>
      </c>
      <c r="G97" t="s">
        <v>187</v>
      </c>
      <c r="H97">
        <v>6</v>
      </c>
    </row>
    <row r="98" spans="1:8" x14ac:dyDescent="0.2">
      <c r="A98" t="s">
        <v>188</v>
      </c>
      <c r="B98">
        <v>21</v>
      </c>
      <c r="D98" t="s">
        <v>189</v>
      </c>
      <c r="E98">
        <v>0</v>
      </c>
      <c r="G98" t="s">
        <v>190</v>
      </c>
      <c r="H98">
        <v>5</v>
      </c>
    </row>
    <row r="99" spans="1:8" x14ac:dyDescent="0.2">
      <c r="A99" t="s">
        <v>191</v>
      </c>
      <c r="B99">
        <v>23</v>
      </c>
      <c r="D99" t="s">
        <v>192</v>
      </c>
      <c r="E99">
        <v>0</v>
      </c>
      <c r="G99" t="s">
        <v>193</v>
      </c>
      <c r="H99">
        <v>3</v>
      </c>
    </row>
    <row r="100" spans="1:8" x14ac:dyDescent="0.2">
      <c r="A100" t="s">
        <v>194</v>
      </c>
      <c r="B100">
        <v>26</v>
      </c>
      <c r="D100" t="s">
        <v>195</v>
      </c>
      <c r="E100">
        <v>1</v>
      </c>
      <c r="G100" t="s">
        <v>196</v>
      </c>
      <c r="H100">
        <v>2</v>
      </c>
    </row>
    <row r="101" spans="1:8" x14ac:dyDescent="0.2">
      <c r="A101" t="s">
        <v>197</v>
      </c>
      <c r="B101">
        <v>27</v>
      </c>
      <c r="D101" t="s">
        <v>198</v>
      </c>
      <c r="E101">
        <v>0</v>
      </c>
      <c r="G101" t="s">
        <v>199</v>
      </c>
      <c r="H101">
        <v>3</v>
      </c>
    </row>
    <row r="102" spans="1:8" x14ac:dyDescent="0.2">
      <c r="A102" t="s">
        <v>200</v>
      </c>
      <c r="B102">
        <v>14</v>
      </c>
      <c r="D102" t="s">
        <v>201</v>
      </c>
      <c r="E102">
        <v>0</v>
      </c>
      <c r="G102" t="s">
        <v>202</v>
      </c>
      <c r="H102">
        <v>0</v>
      </c>
    </row>
    <row r="103" spans="1:8" x14ac:dyDescent="0.2">
      <c r="A103" t="s">
        <v>203</v>
      </c>
      <c r="B103">
        <v>25</v>
      </c>
      <c r="D103" t="s">
        <v>204</v>
      </c>
      <c r="E103">
        <v>0</v>
      </c>
      <c r="G103" t="s">
        <v>205</v>
      </c>
      <c r="H103">
        <v>1</v>
      </c>
    </row>
    <row r="104" spans="1:8" x14ac:dyDescent="0.2">
      <c r="A104" t="s">
        <v>206</v>
      </c>
      <c r="B104">
        <v>25</v>
      </c>
      <c r="D104" t="s">
        <v>207</v>
      </c>
      <c r="E104">
        <v>0</v>
      </c>
      <c r="G104" t="s">
        <v>208</v>
      </c>
      <c r="H104">
        <v>0</v>
      </c>
    </row>
    <row r="105" spans="1:8" x14ac:dyDescent="0.2">
      <c r="A105" t="s">
        <v>209</v>
      </c>
      <c r="B105">
        <v>18</v>
      </c>
      <c r="D105" t="s">
        <v>210</v>
      </c>
      <c r="E105">
        <v>0</v>
      </c>
      <c r="G105" t="s">
        <v>211</v>
      </c>
      <c r="H105">
        <v>1</v>
      </c>
    </row>
    <row r="106" spans="1:8" x14ac:dyDescent="0.2">
      <c r="A106" t="s">
        <v>212</v>
      </c>
      <c r="B106">
        <v>28</v>
      </c>
      <c r="D106" t="s">
        <v>213</v>
      </c>
      <c r="E106">
        <v>0</v>
      </c>
      <c r="G106" t="s">
        <v>214</v>
      </c>
      <c r="H106">
        <v>0</v>
      </c>
    </row>
    <row r="107" spans="1:8" x14ac:dyDescent="0.2">
      <c r="A107" t="s">
        <v>215</v>
      </c>
      <c r="B107">
        <v>21</v>
      </c>
      <c r="D107" t="s">
        <v>216</v>
      </c>
      <c r="E107">
        <v>0</v>
      </c>
      <c r="G107" t="s">
        <v>217</v>
      </c>
      <c r="H107">
        <v>0</v>
      </c>
    </row>
    <row r="110" spans="1:8" x14ac:dyDescent="0.2">
      <c r="A110" t="s">
        <v>39</v>
      </c>
    </row>
    <row r="111" spans="1:8" x14ac:dyDescent="0.2">
      <c r="A111" s="10">
        <v>2962</v>
      </c>
      <c r="B111" s="5" t="s">
        <v>43</v>
      </c>
      <c r="C111" s="5"/>
      <c r="D111" s="10">
        <v>2962</v>
      </c>
      <c r="E111" s="5" t="s">
        <v>43</v>
      </c>
      <c r="F111" s="5"/>
      <c r="G111" s="10">
        <v>2962</v>
      </c>
      <c r="H111" s="5" t="s">
        <v>43</v>
      </c>
    </row>
    <row r="112" spans="1:8" x14ac:dyDescent="0.2">
      <c r="A112" s="12" t="s">
        <v>44</v>
      </c>
      <c r="B112">
        <v>379</v>
      </c>
      <c r="D112" s="12" t="s">
        <v>44</v>
      </c>
      <c r="E112">
        <v>379</v>
      </c>
      <c r="G112" s="12" t="s">
        <v>44</v>
      </c>
      <c r="H112">
        <v>379</v>
      </c>
    </row>
    <row r="113" spans="1:8" x14ac:dyDescent="0.2">
      <c r="A113" t="s">
        <v>45</v>
      </c>
      <c r="B113">
        <v>483</v>
      </c>
      <c r="D113" t="s">
        <v>46</v>
      </c>
      <c r="E113">
        <v>26842</v>
      </c>
      <c r="G113" t="s">
        <v>47</v>
      </c>
      <c r="H113">
        <v>45913</v>
      </c>
    </row>
    <row r="114" spans="1:8" x14ac:dyDescent="0.2">
      <c r="A114" s="5" t="s">
        <v>48</v>
      </c>
      <c r="B114" s="5">
        <v>166</v>
      </c>
      <c r="C114" s="5"/>
      <c r="D114" s="5" t="s">
        <v>49</v>
      </c>
      <c r="E114" s="5">
        <v>379</v>
      </c>
      <c r="F114" s="5"/>
      <c r="G114" s="5" t="s">
        <v>50</v>
      </c>
      <c r="H114" s="5">
        <v>348</v>
      </c>
    </row>
    <row r="115" spans="1:8" x14ac:dyDescent="0.2">
      <c r="A115" s="5" t="s">
        <v>51</v>
      </c>
      <c r="B115" s="5">
        <v>43.8</v>
      </c>
      <c r="C115" s="5"/>
      <c r="D115" s="5" t="s">
        <v>52</v>
      </c>
      <c r="E115" s="5">
        <v>100</v>
      </c>
      <c r="F115" s="5"/>
      <c r="G115" s="5" t="s">
        <v>53</v>
      </c>
      <c r="H115" s="5">
        <v>91.82</v>
      </c>
    </row>
    <row r="116" spans="1:8" x14ac:dyDescent="0.2">
      <c r="A116" s="5" t="s">
        <v>54</v>
      </c>
      <c r="B116" s="5">
        <v>181.68</v>
      </c>
      <c r="C116" s="5"/>
      <c r="D116" s="5" t="s">
        <v>55</v>
      </c>
      <c r="E116" s="5">
        <v>16.57</v>
      </c>
      <c r="F116" s="5"/>
      <c r="G116" s="5" t="s">
        <v>56</v>
      </c>
      <c r="H116" s="5">
        <v>53.42</v>
      </c>
    </row>
    <row r="117" spans="1:8" x14ac:dyDescent="0.2">
      <c r="A117" t="s">
        <v>57</v>
      </c>
      <c r="B117">
        <v>92</v>
      </c>
      <c r="D117" t="s">
        <v>58</v>
      </c>
      <c r="E117">
        <v>324</v>
      </c>
      <c r="G117" t="s">
        <v>59</v>
      </c>
      <c r="H117">
        <v>310</v>
      </c>
    </row>
    <row r="118" spans="1:8" x14ac:dyDescent="0.2">
      <c r="A118" t="s">
        <v>60</v>
      </c>
      <c r="B118">
        <v>1.8043480000000001</v>
      </c>
      <c r="D118" t="s">
        <v>61</v>
      </c>
      <c r="E118">
        <v>1.169753</v>
      </c>
      <c r="G118" t="s">
        <v>62</v>
      </c>
      <c r="H118">
        <v>1.1225810000000001</v>
      </c>
    </row>
    <row r="119" spans="1:8" x14ac:dyDescent="0.2">
      <c r="A119" t="s">
        <v>63</v>
      </c>
      <c r="B119">
        <v>6</v>
      </c>
      <c r="D119" t="s">
        <v>64</v>
      </c>
      <c r="E119">
        <v>162</v>
      </c>
      <c r="G119" t="s">
        <v>65</v>
      </c>
      <c r="H119">
        <v>134</v>
      </c>
    </row>
    <row r="120" spans="1:8" x14ac:dyDescent="0.2">
      <c r="A120" t="s">
        <v>66</v>
      </c>
      <c r="B120">
        <v>14</v>
      </c>
      <c r="D120" t="s">
        <v>67</v>
      </c>
      <c r="E120">
        <v>129</v>
      </c>
      <c r="G120" t="s">
        <v>68</v>
      </c>
      <c r="H120">
        <v>140</v>
      </c>
    </row>
    <row r="121" spans="1:8" x14ac:dyDescent="0.2">
      <c r="A121" t="s">
        <v>69</v>
      </c>
      <c r="B121">
        <v>10</v>
      </c>
      <c r="D121" t="s">
        <v>70</v>
      </c>
      <c r="E121">
        <v>33</v>
      </c>
      <c r="G121" t="s">
        <v>71</v>
      </c>
      <c r="H121">
        <v>23</v>
      </c>
    </row>
    <row r="122" spans="1:8" x14ac:dyDescent="0.2">
      <c r="A122" t="s">
        <v>72</v>
      </c>
      <c r="B122">
        <v>12</v>
      </c>
      <c r="D122" t="s">
        <v>73</v>
      </c>
      <c r="E122">
        <v>26</v>
      </c>
      <c r="G122" t="s">
        <v>74</v>
      </c>
      <c r="H122">
        <v>19</v>
      </c>
    </row>
    <row r="123" spans="1:8" x14ac:dyDescent="0.2">
      <c r="A123" t="s">
        <v>75</v>
      </c>
      <c r="B123">
        <v>9</v>
      </c>
      <c r="D123" t="s">
        <v>76</v>
      </c>
      <c r="E123">
        <v>16</v>
      </c>
      <c r="G123" t="s">
        <v>77</v>
      </c>
      <c r="H123">
        <v>8</v>
      </c>
    </row>
    <row r="124" spans="1:8" x14ac:dyDescent="0.2">
      <c r="A124" t="s">
        <v>78</v>
      </c>
      <c r="B124">
        <v>12</v>
      </c>
      <c r="D124" t="s">
        <v>79</v>
      </c>
      <c r="E124">
        <v>8</v>
      </c>
      <c r="G124" t="s">
        <v>80</v>
      </c>
      <c r="H124">
        <v>3</v>
      </c>
    </row>
    <row r="125" spans="1:8" x14ac:dyDescent="0.2">
      <c r="A125" t="s">
        <v>81</v>
      </c>
      <c r="B125">
        <v>9</v>
      </c>
      <c r="D125" t="s">
        <v>82</v>
      </c>
      <c r="E125">
        <v>2</v>
      </c>
      <c r="G125" t="s">
        <v>83</v>
      </c>
      <c r="H125">
        <v>3</v>
      </c>
    </row>
    <row r="126" spans="1:8" x14ac:dyDescent="0.2">
      <c r="A126" t="s">
        <v>84</v>
      </c>
      <c r="B126">
        <v>9</v>
      </c>
      <c r="D126" t="s">
        <v>85</v>
      </c>
      <c r="E126">
        <v>2</v>
      </c>
      <c r="G126" t="s">
        <v>86</v>
      </c>
      <c r="H126">
        <v>0</v>
      </c>
    </row>
    <row r="127" spans="1:8" x14ac:dyDescent="0.2">
      <c r="A127" t="s">
        <v>87</v>
      </c>
      <c r="B127">
        <v>8</v>
      </c>
      <c r="D127" t="s">
        <v>88</v>
      </c>
      <c r="E127">
        <v>1</v>
      </c>
      <c r="G127" t="s">
        <v>89</v>
      </c>
      <c r="H127">
        <v>4</v>
      </c>
    </row>
    <row r="128" spans="1:8" x14ac:dyDescent="0.2">
      <c r="A128" t="s">
        <v>90</v>
      </c>
      <c r="B128">
        <v>11</v>
      </c>
      <c r="D128" t="s">
        <v>91</v>
      </c>
      <c r="E128">
        <v>0</v>
      </c>
      <c r="G128" t="s">
        <v>92</v>
      </c>
      <c r="H128">
        <v>5</v>
      </c>
    </row>
    <row r="129" spans="1:8" x14ac:dyDescent="0.2">
      <c r="A129" t="s">
        <v>93</v>
      </c>
      <c r="B129">
        <v>11</v>
      </c>
      <c r="D129" t="s">
        <v>94</v>
      </c>
      <c r="E129">
        <v>0</v>
      </c>
      <c r="G129" t="s">
        <v>95</v>
      </c>
      <c r="H129">
        <v>2</v>
      </c>
    </row>
    <row r="130" spans="1:8" x14ac:dyDescent="0.2">
      <c r="A130" t="s">
        <v>96</v>
      </c>
      <c r="B130">
        <v>9</v>
      </c>
      <c r="D130" t="s">
        <v>97</v>
      </c>
      <c r="E130">
        <v>0</v>
      </c>
      <c r="G130" t="s">
        <v>98</v>
      </c>
      <c r="H130">
        <v>1</v>
      </c>
    </row>
    <row r="131" spans="1:8" x14ac:dyDescent="0.2">
      <c r="A131" t="s">
        <v>99</v>
      </c>
      <c r="B131">
        <v>14</v>
      </c>
      <c r="D131" t="s">
        <v>100</v>
      </c>
      <c r="E131">
        <v>0</v>
      </c>
      <c r="G131" t="s">
        <v>101</v>
      </c>
      <c r="H131">
        <v>3</v>
      </c>
    </row>
    <row r="132" spans="1:8" x14ac:dyDescent="0.2">
      <c r="A132" t="s">
        <v>102</v>
      </c>
      <c r="B132">
        <v>13</v>
      </c>
      <c r="D132" t="s">
        <v>103</v>
      </c>
      <c r="E132">
        <v>0</v>
      </c>
      <c r="G132" t="s">
        <v>104</v>
      </c>
      <c r="H132">
        <v>1</v>
      </c>
    </row>
    <row r="133" spans="1:8" x14ac:dyDescent="0.2">
      <c r="A133" t="s">
        <v>105</v>
      </c>
      <c r="B133">
        <v>19</v>
      </c>
      <c r="D133" t="s">
        <v>106</v>
      </c>
      <c r="E133">
        <v>0</v>
      </c>
      <c r="G133" t="s">
        <v>107</v>
      </c>
      <c r="H133">
        <v>2</v>
      </c>
    </row>
    <row r="137" spans="1:8" x14ac:dyDescent="0.2">
      <c r="A137" t="s">
        <v>39</v>
      </c>
    </row>
    <row r="138" spans="1:8" x14ac:dyDescent="0.2">
      <c r="A138" s="10">
        <v>2962</v>
      </c>
      <c r="B138" s="5" t="s">
        <v>43</v>
      </c>
      <c r="C138" s="5"/>
      <c r="D138" s="10">
        <v>2962</v>
      </c>
      <c r="E138" s="5" t="s">
        <v>43</v>
      </c>
      <c r="F138" s="5"/>
      <c r="G138" s="10">
        <v>2962</v>
      </c>
      <c r="H138" s="5" t="s">
        <v>43</v>
      </c>
    </row>
    <row r="139" spans="1:8" x14ac:dyDescent="0.2">
      <c r="A139" s="11" t="s">
        <v>108</v>
      </c>
      <c r="B139">
        <v>386</v>
      </c>
      <c r="D139" s="11" t="s">
        <v>108</v>
      </c>
      <c r="E139">
        <v>386</v>
      </c>
      <c r="G139" s="11" t="s">
        <v>108</v>
      </c>
      <c r="H139">
        <v>386</v>
      </c>
    </row>
    <row r="140" spans="1:8" x14ac:dyDescent="0.2">
      <c r="A140" t="s">
        <v>45</v>
      </c>
      <c r="B140">
        <v>483</v>
      </c>
      <c r="D140" t="s">
        <v>46</v>
      </c>
      <c r="E140">
        <v>26842</v>
      </c>
      <c r="G140" t="s">
        <v>47</v>
      </c>
      <c r="H140">
        <v>45913</v>
      </c>
    </row>
    <row r="141" spans="1:8" x14ac:dyDescent="0.2">
      <c r="A141" s="5" t="s">
        <v>109</v>
      </c>
      <c r="B141" s="5">
        <v>173</v>
      </c>
      <c r="C141" s="5"/>
      <c r="D141" s="5" t="s">
        <v>110</v>
      </c>
      <c r="E141" s="5">
        <v>386</v>
      </c>
      <c r="F141" s="5"/>
      <c r="G141" s="5" t="s">
        <v>111</v>
      </c>
      <c r="H141" s="5">
        <v>370</v>
      </c>
    </row>
    <row r="142" spans="1:8" x14ac:dyDescent="0.2">
      <c r="A142" s="5" t="s">
        <v>112</v>
      </c>
      <c r="B142" s="5">
        <v>44.82</v>
      </c>
      <c r="C142" s="5"/>
      <c r="D142" s="5" t="s">
        <v>113</v>
      </c>
      <c r="E142" s="5">
        <v>100</v>
      </c>
      <c r="F142" s="5"/>
      <c r="G142" s="5" t="s">
        <v>114</v>
      </c>
      <c r="H142" s="5">
        <v>95.85</v>
      </c>
    </row>
    <row r="143" spans="1:8" x14ac:dyDescent="0.2">
      <c r="A143" s="5" t="s">
        <v>54</v>
      </c>
      <c r="B143" s="5">
        <v>185.28</v>
      </c>
      <c r="C143" s="5"/>
      <c r="D143" s="5" t="s">
        <v>55</v>
      </c>
      <c r="E143" s="5">
        <v>18.18</v>
      </c>
      <c r="F143" s="5"/>
      <c r="G143" s="5" t="s">
        <v>56</v>
      </c>
      <c r="H143" s="5">
        <v>35.090000000000003</v>
      </c>
    </row>
    <row r="144" spans="1:8" x14ac:dyDescent="0.2">
      <c r="A144" t="s">
        <v>57</v>
      </c>
      <c r="B144">
        <v>101</v>
      </c>
      <c r="D144" t="s">
        <v>58</v>
      </c>
      <c r="E144">
        <v>342</v>
      </c>
      <c r="G144" t="s">
        <v>59</v>
      </c>
      <c r="H144">
        <v>335</v>
      </c>
    </row>
    <row r="145" spans="1:8" x14ac:dyDescent="0.2">
      <c r="A145" t="s">
        <v>115</v>
      </c>
      <c r="B145">
        <v>1.712871</v>
      </c>
      <c r="D145" t="s">
        <v>116</v>
      </c>
      <c r="E145">
        <v>1.128655</v>
      </c>
      <c r="G145" t="s">
        <v>117</v>
      </c>
      <c r="H145">
        <v>1.1044780000000001</v>
      </c>
    </row>
    <row r="146" spans="1:8" x14ac:dyDescent="0.2">
      <c r="A146" t="s">
        <v>118</v>
      </c>
      <c r="B146">
        <v>8</v>
      </c>
      <c r="D146" t="s">
        <v>119</v>
      </c>
      <c r="E146">
        <v>148</v>
      </c>
      <c r="G146" t="s">
        <v>120</v>
      </c>
      <c r="H146">
        <v>162</v>
      </c>
    </row>
    <row r="147" spans="1:8" x14ac:dyDescent="0.2">
      <c r="A147" t="s">
        <v>121</v>
      </c>
      <c r="B147">
        <v>9</v>
      </c>
      <c r="D147" t="s">
        <v>122</v>
      </c>
      <c r="E147">
        <v>129</v>
      </c>
      <c r="G147" t="s">
        <v>123</v>
      </c>
      <c r="H147">
        <v>129</v>
      </c>
    </row>
    <row r="148" spans="1:8" x14ac:dyDescent="0.2">
      <c r="A148" t="s">
        <v>124</v>
      </c>
      <c r="B148">
        <v>9</v>
      </c>
      <c r="D148" t="s">
        <v>125</v>
      </c>
      <c r="E148">
        <v>49</v>
      </c>
      <c r="G148" t="s">
        <v>126</v>
      </c>
      <c r="H148">
        <v>32</v>
      </c>
    </row>
    <row r="149" spans="1:8" x14ac:dyDescent="0.2">
      <c r="A149" t="s">
        <v>127</v>
      </c>
      <c r="B149">
        <v>12</v>
      </c>
      <c r="D149" t="s">
        <v>128</v>
      </c>
      <c r="E149">
        <v>23</v>
      </c>
      <c r="G149" t="s">
        <v>129</v>
      </c>
      <c r="H149">
        <v>14</v>
      </c>
    </row>
    <row r="150" spans="1:8" x14ac:dyDescent="0.2">
      <c r="A150" t="s">
        <v>130</v>
      </c>
      <c r="B150">
        <v>17</v>
      </c>
      <c r="D150" t="s">
        <v>131</v>
      </c>
      <c r="E150">
        <v>14</v>
      </c>
      <c r="G150" t="s">
        <v>132</v>
      </c>
      <c r="H150">
        <v>5</v>
      </c>
    </row>
    <row r="151" spans="1:8" x14ac:dyDescent="0.2">
      <c r="A151" t="s">
        <v>133</v>
      </c>
      <c r="B151">
        <v>2</v>
      </c>
      <c r="D151" t="s">
        <v>134</v>
      </c>
      <c r="E151">
        <v>15</v>
      </c>
      <c r="G151" t="s">
        <v>135</v>
      </c>
      <c r="H151">
        <v>7</v>
      </c>
    </row>
    <row r="152" spans="1:8" x14ac:dyDescent="0.2">
      <c r="A152" t="s">
        <v>136</v>
      </c>
      <c r="B152">
        <v>11</v>
      </c>
      <c r="D152" t="s">
        <v>137</v>
      </c>
      <c r="E152">
        <v>4</v>
      </c>
      <c r="G152" t="s">
        <v>138</v>
      </c>
      <c r="H152">
        <v>6</v>
      </c>
    </row>
    <row r="153" spans="1:8" x14ac:dyDescent="0.2">
      <c r="A153" t="s">
        <v>139</v>
      </c>
      <c r="B153">
        <v>10</v>
      </c>
      <c r="D153" t="s">
        <v>140</v>
      </c>
      <c r="E153">
        <v>3</v>
      </c>
      <c r="G153" t="s">
        <v>141</v>
      </c>
      <c r="H153">
        <v>5</v>
      </c>
    </row>
    <row r="154" spans="1:8" x14ac:dyDescent="0.2">
      <c r="A154" t="s">
        <v>142</v>
      </c>
      <c r="B154">
        <v>11</v>
      </c>
      <c r="D154" t="s">
        <v>143</v>
      </c>
      <c r="E154">
        <v>1</v>
      </c>
      <c r="G154" t="s">
        <v>144</v>
      </c>
      <c r="H154">
        <v>1</v>
      </c>
    </row>
    <row r="155" spans="1:8" x14ac:dyDescent="0.2">
      <c r="A155" t="s">
        <v>145</v>
      </c>
      <c r="B155">
        <v>11</v>
      </c>
      <c r="D155" t="s">
        <v>146</v>
      </c>
      <c r="E155">
        <v>0</v>
      </c>
      <c r="G155" t="s">
        <v>147</v>
      </c>
      <c r="H155">
        <v>3</v>
      </c>
    </row>
    <row r="156" spans="1:8" x14ac:dyDescent="0.2">
      <c r="A156" t="s">
        <v>148</v>
      </c>
      <c r="B156">
        <v>20</v>
      </c>
      <c r="D156" t="s">
        <v>149</v>
      </c>
      <c r="E156">
        <v>0</v>
      </c>
      <c r="G156" t="s">
        <v>150</v>
      </c>
      <c r="H156">
        <v>2</v>
      </c>
    </row>
    <row r="157" spans="1:8" x14ac:dyDescent="0.2">
      <c r="A157" t="s">
        <v>151</v>
      </c>
      <c r="B157">
        <v>16</v>
      </c>
      <c r="D157" t="s">
        <v>152</v>
      </c>
      <c r="E157">
        <v>0</v>
      </c>
      <c r="G157" t="s">
        <v>153</v>
      </c>
      <c r="H157">
        <v>1</v>
      </c>
    </row>
    <row r="158" spans="1:8" x14ac:dyDescent="0.2">
      <c r="A158" t="s">
        <v>154</v>
      </c>
      <c r="B158">
        <v>7</v>
      </c>
      <c r="D158" t="s">
        <v>155</v>
      </c>
      <c r="E158">
        <v>0</v>
      </c>
      <c r="G158" t="s">
        <v>156</v>
      </c>
      <c r="H158">
        <v>1</v>
      </c>
    </row>
    <row r="159" spans="1:8" x14ac:dyDescent="0.2">
      <c r="A159" t="s">
        <v>157</v>
      </c>
      <c r="B159">
        <v>13</v>
      </c>
      <c r="D159" t="s">
        <v>158</v>
      </c>
      <c r="E159">
        <v>0</v>
      </c>
      <c r="G159" t="s">
        <v>159</v>
      </c>
      <c r="H159">
        <v>1</v>
      </c>
    </row>
    <row r="160" spans="1:8" x14ac:dyDescent="0.2">
      <c r="A160" t="s">
        <v>160</v>
      </c>
      <c r="B160">
        <v>17</v>
      </c>
      <c r="D160" t="s">
        <v>161</v>
      </c>
      <c r="E160">
        <v>0</v>
      </c>
      <c r="G160" t="s">
        <v>162</v>
      </c>
      <c r="H160">
        <v>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Fig_3A</vt:lpstr>
      <vt:lpstr>Fig_3B</vt:lpstr>
      <vt:lpstr>Fig_3C</vt:lpstr>
      <vt:lpstr>Fig_3D</vt:lpstr>
      <vt:lpstr>Fig_3E+F</vt:lpstr>
      <vt:lpstr>Fig_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ja Niesel</dc:creator>
  <cp:lastModifiedBy>Lisa Sevenich</cp:lastModifiedBy>
  <dcterms:created xsi:type="dcterms:W3CDTF">2020-12-21T12:48:07Z</dcterms:created>
  <dcterms:modified xsi:type="dcterms:W3CDTF">2021-02-12T13:42:00Z</dcterms:modified>
</cp:coreProperties>
</file>